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I:\Travail\Articles\BMCGenomics14\"/>
    </mc:Choice>
  </mc:AlternateContent>
  <bookViews>
    <workbookView xWindow="120" yWindow="432" windowWidth="18912" windowHeight="11460" tabRatio="756"/>
  </bookViews>
  <sheets>
    <sheet name="Table S1" sheetId="12" r:id="rId1"/>
    <sheet name="Table S2" sheetId="7" r:id="rId2"/>
    <sheet name="Table S3" sheetId="10" r:id="rId3"/>
    <sheet name="Table S4" sheetId="8" r:id="rId4"/>
    <sheet name="Table S5" sheetId="3" r:id="rId5"/>
    <sheet name="Table S6" sheetId="4" r:id="rId6"/>
    <sheet name="Table S7" sheetId="2" r:id="rId7"/>
    <sheet name="Table S8" sheetId="6" r:id="rId8"/>
    <sheet name="Table S9" sheetId="1" r:id="rId9"/>
    <sheet name="Table S10" sheetId="5" r:id="rId10"/>
    <sheet name="Table S11" sheetId="11" r:id="rId11"/>
  </sheets>
  <calcPr calcId="152511"/>
</workbook>
</file>

<file path=xl/sharedStrings.xml><?xml version="1.0" encoding="utf-8"?>
<sst xmlns="http://schemas.openxmlformats.org/spreadsheetml/2006/main" count="1710" uniqueCount="1288">
  <si>
    <t>GO.ID</t>
  </si>
  <si>
    <t>Term</t>
  </si>
  <si>
    <t>GO:0009245</t>
  </si>
  <si>
    <t>GO:0070925</t>
  </si>
  <si>
    <t>GO:0044260</t>
  </si>
  <si>
    <t>GO:0006355</t>
  </si>
  <si>
    <t>GO:0006468</t>
  </si>
  <si>
    <t>GO:0019219</t>
  </si>
  <si>
    <t>GO:0000160</t>
  </si>
  <si>
    <t>GO:0010556</t>
  </si>
  <si>
    <t>GO:0031326</t>
  </si>
  <si>
    <t>GO:0034754</t>
  </si>
  <si>
    <t>GO:0016070</t>
  </si>
  <si>
    <t>RNA metabolic process</t>
  </si>
  <si>
    <t>GO:0051276</t>
  </si>
  <si>
    <t>GO:0032259</t>
  </si>
  <si>
    <t>GO:0006351</t>
  </si>
  <si>
    <t>GO:0006350</t>
  </si>
  <si>
    <t>6 HAT</t>
  </si>
  <si>
    <t>GO:0009767</t>
  </si>
  <si>
    <t>GO:0015986</t>
  </si>
  <si>
    <t>ATP synthesis coupled proton transport</t>
  </si>
  <si>
    <t>GO:0042218</t>
  </si>
  <si>
    <t>GO:0009772</t>
  </si>
  <si>
    <t>12 HAT</t>
  </si>
  <si>
    <t>24 HAT</t>
  </si>
  <si>
    <t>36 HAT</t>
  </si>
  <si>
    <t>73 HAT</t>
  </si>
  <si>
    <t>GO:0015979</t>
  </si>
  <si>
    <t>GO:0030418</t>
  </si>
  <si>
    <t>GO:0006071</t>
  </si>
  <si>
    <t>GO:0008535</t>
  </si>
  <si>
    <t>GO:0042773</t>
  </si>
  <si>
    <t>ATP synthesis coupled electron transport</t>
  </si>
  <si>
    <t>GO:0009607</t>
  </si>
  <si>
    <t>GO:0055085</t>
  </si>
  <si>
    <t>GO:0006508</t>
  </si>
  <si>
    <t>GO:0006334</t>
  </si>
  <si>
    <t>GO:0009415</t>
  </si>
  <si>
    <t>GO:0042026</t>
  </si>
  <si>
    <t>GO:0009065</t>
  </si>
  <si>
    <t>GO:0006839</t>
  </si>
  <si>
    <t>GO:0006629</t>
  </si>
  <si>
    <t>GO:0000398</t>
  </si>
  <si>
    <t>GO:0018193</t>
  </si>
  <si>
    <t>GO:0008654</t>
  </si>
  <si>
    <t>GO:0007018</t>
  </si>
  <si>
    <t>Two-component signal transduction system</t>
  </si>
  <si>
    <t>GO:0006869</t>
  </si>
  <si>
    <t>GO:0006979</t>
  </si>
  <si>
    <t>GO:0006333</t>
  </si>
  <si>
    <t>GO:0008283</t>
  </si>
  <si>
    <t>GO:0042221</t>
  </si>
  <si>
    <t>GO:0006412</t>
  </si>
  <si>
    <t>GO:0006364</t>
  </si>
  <si>
    <t>rRNA processing</t>
  </si>
  <si>
    <t>GO:0042254</t>
  </si>
  <si>
    <t>GO:0008033</t>
  </si>
  <si>
    <t>tRNA processing</t>
  </si>
  <si>
    <t>GO:0006479</t>
  </si>
  <si>
    <t>GO:0001522</t>
  </si>
  <si>
    <t>GO:0006396</t>
  </si>
  <si>
    <t>RNA processing</t>
  </si>
  <si>
    <t>GO:0007585</t>
  </si>
  <si>
    <t>GO:0009082</t>
  </si>
  <si>
    <t>GO:0006855</t>
  </si>
  <si>
    <t>GO:0006413</t>
  </si>
  <si>
    <t>GO:0042256</t>
  </si>
  <si>
    <t>GO:0006298</t>
  </si>
  <si>
    <t>GO:0009132</t>
  </si>
  <si>
    <t>GO:0006561</t>
  </si>
  <si>
    <t>GO:0009130</t>
  </si>
  <si>
    <t>GO:0006529</t>
  </si>
  <si>
    <t>GO:0006032</t>
  </si>
  <si>
    <t>GO:0046836</t>
  </si>
  <si>
    <t>GO:0006887</t>
  </si>
  <si>
    <t>GO:0032940</t>
  </si>
  <si>
    <t>GO:0032501</t>
  </si>
  <si>
    <t>GO:0000003</t>
  </si>
  <si>
    <t>GO:0009611</t>
  </si>
  <si>
    <t>GO:0009312</t>
  </si>
  <si>
    <t>GO:0016138</t>
  </si>
  <si>
    <t>GO:0046351</t>
  </si>
  <si>
    <t>GO:0016567</t>
  </si>
  <si>
    <t>GO:0030001</t>
  </si>
  <si>
    <t>Protein amino acid phosphorylation</t>
  </si>
  <si>
    <t>Response to oxidative stress</t>
  </si>
  <si>
    <t>Lipid transport</t>
  </si>
  <si>
    <t>Response to biotic stimulus</t>
  </si>
  <si>
    <t>Asparagine biosynthetic process</t>
  </si>
  <si>
    <t>Chitin catabolic process</t>
  </si>
  <si>
    <t>Glycolipid transport</t>
  </si>
  <si>
    <t>Regulation of transcription, DNA-dependent</t>
  </si>
  <si>
    <t>Regulation of cellular biosynthetic process</t>
  </si>
  <si>
    <t>Regulation of macromolecule biosynthetic process</t>
  </si>
  <si>
    <t>Exocytosis</t>
  </si>
  <si>
    <t>Secretion by cell</t>
  </si>
  <si>
    <t>Regulation of nucleobase, nucleoside, nu...</t>
  </si>
  <si>
    <t>GO:0007050</t>
  </si>
  <si>
    <t>GO:0007049</t>
  </si>
  <si>
    <t>GO:0006281</t>
  </si>
  <si>
    <t>DNA repair</t>
  </si>
  <si>
    <t>GO:0051726</t>
  </si>
  <si>
    <t>GO:0010467</t>
  </si>
  <si>
    <t>GO:0000079</t>
  </si>
  <si>
    <t>GO:0007017</t>
  </si>
  <si>
    <t>GO:0033554</t>
  </si>
  <si>
    <t>GO:0051716</t>
  </si>
  <si>
    <t>GO:0009451</t>
  </si>
  <si>
    <t>RNA modification</t>
  </si>
  <si>
    <t>GO:0006072</t>
  </si>
  <si>
    <t>Reproduction</t>
  </si>
  <si>
    <t>GO:0007021</t>
  </si>
  <si>
    <t>GO:0042545</t>
  </si>
  <si>
    <t>GO:0019953</t>
  </si>
  <si>
    <t>Microtubule-based process</t>
  </si>
  <si>
    <t>Microtubule-based movement</t>
  </si>
  <si>
    <t>Tubulin complex assembly</t>
  </si>
  <si>
    <t>GO:0006914</t>
  </si>
  <si>
    <t>GO:0009163</t>
  </si>
  <si>
    <t>GO:0042451</t>
  </si>
  <si>
    <t>GO:0042455</t>
  </si>
  <si>
    <t>GO:0046129</t>
  </si>
  <si>
    <t>GO:0006743</t>
  </si>
  <si>
    <t>GO:0006744</t>
  </si>
  <si>
    <t>Glycerol metabolic process</t>
  </si>
  <si>
    <t>Autophagy</t>
  </si>
  <si>
    <t>Cell wall modification</t>
  </si>
  <si>
    <t>GO:0008295</t>
  </si>
  <si>
    <t>GO:0042401</t>
  </si>
  <si>
    <t>Pseudouridine synthesis</t>
  </si>
  <si>
    <t>Mismatch repair</t>
  </si>
  <si>
    <t>Transcription, DNA-dependent</t>
  </si>
  <si>
    <t>GO:0009228</t>
  </si>
  <si>
    <t>GO:0065008</t>
  </si>
  <si>
    <t>GO:0006725</t>
  </si>
  <si>
    <t>Mature ribosome assembly</t>
  </si>
  <si>
    <t>Thiamin biosynthetic process</t>
  </si>
  <si>
    <t>Gene expression</t>
  </si>
  <si>
    <t>Metal ion transport</t>
  </si>
  <si>
    <t>Multidrug transport</t>
  </si>
  <si>
    <t>GO:0031497</t>
  </si>
  <si>
    <t>GO:0034728</t>
  </si>
  <si>
    <t>GO:0015671</t>
  </si>
  <si>
    <t>Transcription</t>
  </si>
  <si>
    <t>Proline biosynthetic process</t>
  </si>
  <si>
    <t>Chromatin assembly or disassembly</t>
  </si>
  <si>
    <t>Nucleosome assembly</t>
  </si>
  <si>
    <t>Cellular aromatic compound metabolic process</t>
  </si>
  <si>
    <t>Respiratory gaseous exchange</t>
  </si>
  <si>
    <t>Photosynthetic electron transport in pho...</t>
  </si>
  <si>
    <t>GO:0006144</t>
  </si>
  <si>
    <t>Ribosome biogenesis</t>
  </si>
  <si>
    <t>Purine base metabolic process</t>
  </si>
  <si>
    <t>GO:0009432</t>
  </si>
  <si>
    <t>SOS response</t>
  </si>
  <si>
    <t>GO:0005992</t>
  </si>
  <si>
    <t>Trehalose biosynthetic process</t>
  </si>
  <si>
    <t>p-value&lt;0.001</t>
  </si>
  <si>
    <t>Non significant</t>
  </si>
  <si>
    <t>Photosynthetic electron transport chain</t>
  </si>
  <si>
    <t>Cell cycle</t>
  </si>
  <si>
    <t>Cell cycle arrest</t>
  </si>
  <si>
    <t>Lipid metabolic process</t>
  </si>
  <si>
    <t>Regulation of cell cycle</t>
  </si>
  <si>
    <t>Cell proliferation</t>
  </si>
  <si>
    <t>Multicellular organismal process</t>
  </si>
  <si>
    <t>Response to wounding</t>
  </si>
  <si>
    <t>Oligosaccharide biosynthetic process</t>
  </si>
  <si>
    <t>Glycoside biosynthetic process</t>
  </si>
  <si>
    <t>Disaccharide biosynthetic process</t>
  </si>
  <si>
    <t>Protein ubiquitination</t>
  </si>
  <si>
    <t>Proteolysis</t>
  </si>
  <si>
    <t>Cellular response to stress</t>
  </si>
  <si>
    <t>Cellular response to stimulus</t>
  </si>
  <si>
    <t>Chromosome organization</t>
  </si>
  <si>
    <t>Glycerol-3-phosphate metabolic process</t>
  </si>
  <si>
    <t>Nucleoside diphosphate metabolic process</t>
  </si>
  <si>
    <t>Sexual reproduction</t>
  </si>
  <si>
    <t>Nucleoside biosynthetic process</t>
  </si>
  <si>
    <t>Purine nucleoside biosynthetic process</t>
  </si>
  <si>
    <t>Ribonucleoside biosynthetic process</t>
  </si>
  <si>
    <t>Purine ribonucleoside biosynthetic proce...</t>
  </si>
  <si>
    <t>Ubiquinone metabolic process</t>
  </si>
  <si>
    <t>Ubiquinone biosynthetic process</t>
  </si>
  <si>
    <t>Protein refolding</t>
  </si>
  <si>
    <t>Nuclear mRNA splicing, via spliceosome</t>
  </si>
  <si>
    <t>Lipid A biosynthetic process</t>
  </si>
  <si>
    <t>Photosynthesis</t>
  </si>
  <si>
    <t>Phospholipid biosynthetic process</t>
  </si>
  <si>
    <t>Organelle assembly</t>
  </si>
  <si>
    <t>Cellular macromolecule metabolic process</t>
  </si>
  <si>
    <t>Cellular hormone metabolic process</t>
  </si>
  <si>
    <t>Methylation</t>
  </si>
  <si>
    <t>Nicotianamine biosynthetic process</t>
  </si>
  <si>
    <t>Respiratory chain complex IV assembly</t>
  </si>
  <si>
    <t>Transmembrane transport</t>
  </si>
  <si>
    <t>Response to water</t>
  </si>
  <si>
    <t>Mitochondrial transport</t>
  </si>
  <si>
    <t>Peptidyl-amino acid modification</t>
  </si>
  <si>
    <t>Response to chemical stimulus</t>
  </si>
  <si>
    <t>Chromatin assembly</t>
  </si>
  <si>
    <t>Nucleosome organization</t>
  </si>
  <si>
    <t>Oxygen transport</t>
  </si>
  <si>
    <t>p-value&lt;0.05</t>
  </si>
  <si>
    <t>p-value&lt;0.01</t>
  </si>
  <si>
    <t>Branched chain family amino acid biosynthesis</t>
  </si>
  <si>
    <t>GO:0006857</t>
  </si>
  <si>
    <t>Oligopeptide transport</t>
  </si>
  <si>
    <t>GO:0015977</t>
  </si>
  <si>
    <t>Carbon fixation</t>
  </si>
  <si>
    <t>GO:0006099</t>
  </si>
  <si>
    <t>Tricarboxylic acid cycle</t>
  </si>
  <si>
    <t>GO:0034755</t>
  </si>
  <si>
    <t>Iron ion transmembrane transport</t>
  </si>
  <si>
    <t>GO:0006952</t>
  </si>
  <si>
    <t>Defense response</t>
  </si>
  <si>
    <t>GO:0015746</t>
  </si>
  <si>
    <t>Citrate transport</t>
  </si>
  <si>
    <t>GO:0016125</t>
  </si>
  <si>
    <t>Sterol metabolic process</t>
  </si>
  <si>
    <t>GO:0046854</t>
  </si>
  <si>
    <t>Phosphoinositide phosphorylation</t>
  </si>
  <si>
    <t>GO:0006470</t>
  </si>
  <si>
    <t>Protein amino acid dephosphorylation</t>
  </si>
  <si>
    <t>GO:0015991</t>
  </si>
  <si>
    <t>ATP hydrolysis coupled proton transport</t>
  </si>
  <si>
    <t>Regulation of biological quality</t>
  </si>
  <si>
    <t>GO:0009628</t>
  </si>
  <si>
    <t>Response to abiotic stimulus</t>
  </si>
  <si>
    <t>GO:0006950</t>
  </si>
  <si>
    <t>Response to stress</t>
  </si>
  <si>
    <t>GO:0015833</t>
  </si>
  <si>
    <t>Peptide transport</t>
  </si>
  <si>
    <t>Regulation of cyclin-dependent protein kinase</t>
  </si>
  <si>
    <t>GO:0009416</t>
  </si>
  <si>
    <t>Response to light stimulus</t>
  </si>
  <si>
    <t>GO:0006817</t>
  </si>
  <si>
    <t>Phosphate transport</t>
  </si>
  <si>
    <t>GO:0016042</t>
  </si>
  <si>
    <t>Lipid catabolic process</t>
  </si>
  <si>
    <t>Spermidine biosynthetic process</t>
  </si>
  <si>
    <t>GO:0016192</t>
  </si>
  <si>
    <t>Vesicle-mediated transport</t>
  </si>
  <si>
    <t>GO:0006810</t>
  </si>
  <si>
    <t>Transport</t>
  </si>
  <si>
    <t>1-aminocyclopropane-1-carboxylate biosyn...</t>
  </si>
  <si>
    <t>Cellular biogenic amine biosynthetic pro...</t>
  </si>
  <si>
    <t>Glutamine family amino acid catabolism</t>
  </si>
  <si>
    <t>GO:0009156</t>
  </si>
  <si>
    <t>Ribonucleoside monophosphate biosyntheti...</t>
  </si>
  <si>
    <t>GO:0071555</t>
  </si>
  <si>
    <t>Cell wall organization</t>
  </si>
  <si>
    <t>GO:0008299</t>
  </si>
  <si>
    <t>Isoprenoid biosynthetic process</t>
  </si>
  <si>
    <t>GO:0032313</t>
  </si>
  <si>
    <t>Regulation of Rab GTPase activity</t>
  </si>
  <si>
    <t>GO:0005985</t>
  </si>
  <si>
    <t>Sucrose metabolic process</t>
  </si>
  <si>
    <t>GO:0006486</t>
  </si>
  <si>
    <t>Protein amino acid glycosylation</t>
  </si>
  <si>
    <t>GO:0008643</t>
  </si>
  <si>
    <t>Carbohydrate transport</t>
  </si>
  <si>
    <t>GO:0009790</t>
  </si>
  <si>
    <t>Embryonic development</t>
  </si>
  <si>
    <t>Translational initiation</t>
  </si>
  <si>
    <t>GO:0006605</t>
  </si>
  <si>
    <t>Protein targeting</t>
  </si>
  <si>
    <t>GO:0033365</t>
  </si>
  <si>
    <t>Protein localization in organelle</t>
  </si>
  <si>
    <t>Protein amino acid methylation</t>
  </si>
  <si>
    <t>Pyrimidine nucleoside monophosphate bios...</t>
  </si>
  <si>
    <t>Protein translation</t>
  </si>
  <si>
    <t>TTCCAACAGTTCGTCCAGTAACGAATG</t>
  </si>
  <si>
    <t>CACAAGATGCAGCTAGATAGTGGCG</t>
  </si>
  <si>
    <t>Stable</t>
  </si>
  <si>
    <t>Acetyl-CoA carboxylase</t>
  </si>
  <si>
    <t>Alomy000086</t>
  </si>
  <si>
    <t>CGTCACAAAATCAGGATATATCTCACTCTC</t>
  </si>
  <si>
    <t>TGCTTCTGTGGCCAACCCAGG</t>
  </si>
  <si>
    <t>Acetolactate synthase</t>
  </si>
  <si>
    <t>Alomy003701</t>
  </si>
  <si>
    <t>CTTGAGATGCCTCTTGGCAAC</t>
  </si>
  <si>
    <t>GGTTCAGATATACTATTCTCACC</t>
  </si>
  <si>
    <t>Variable</t>
  </si>
  <si>
    <t>Glutathione S-transferase</t>
  </si>
  <si>
    <t>Alomy007172</t>
  </si>
  <si>
    <t>GTGGACATAGCAGCGAGTGAC</t>
  </si>
  <si>
    <t>CTGAAGACAGCAGGGAGTGA</t>
  </si>
  <si>
    <t>Disease resistance protein</t>
  </si>
  <si>
    <t>Alomy001049</t>
  </si>
  <si>
    <t>GTACAACGGCCAGCAGAGCAG</t>
  </si>
  <si>
    <t>CAGAGGGTTCGTGGTCAAGTC</t>
  </si>
  <si>
    <t>UDP-glucuronosyl/UDP-glucosyltransferase</t>
  </si>
  <si>
    <t>Alomy010160</t>
  </si>
  <si>
    <t>CCAGTTCGTCACAGAATGCGG</t>
  </si>
  <si>
    <t>CTCTGCCGATGTCCAGGTGC</t>
  </si>
  <si>
    <t>Helix-loop-helix DNA-binding</t>
  </si>
  <si>
    <t>Alomy036282</t>
  </si>
  <si>
    <t>GAAATCGTGGAAGAAGAGGCG</t>
  </si>
  <si>
    <t>CCTACCAGAAGCCCACGGAAG</t>
  </si>
  <si>
    <t>Haem peroxidase</t>
  </si>
  <si>
    <t>Alomy003479</t>
  </si>
  <si>
    <t>GCTTCGCACCTCTTTTGCAC</t>
  </si>
  <si>
    <t>AGCACCTTCGGTTGGTTCTTC</t>
  </si>
  <si>
    <t>Reverse transcriptase</t>
  </si>
  <si>
    <t>Alomy000024</t>
  </si>
  <si>
    <t>CGAAGGCCACATACACGACGGAG</t>
  </si>
  <si>
    <t>TTCAAGCTCTTTCCCAACATC</t>
  </si>
  <si>
    <t>Alomy011081</t>
  </si>
  <si>
    <t>GAAGTCATCCAGGTCTCTGCG</t>
  </si>
  <si>
    <t>GAGAAACACGGTGAGGTGGTTG</t>
  </si>
  <si>
    <t>Alomy025188</t>
  </si>
  <si>
    <t>AACCATTCTTGTGCGACTCTGA</t>
  </si>
  <si>
    <t>ATGGAACCCGATGCCCTGGC</t>
  </si>
  <si>
    <t>Alomy013820</t>
  </si>
  <si>
    <t>GCGTTGCTGTATGACGAAGACT</t>
  </si>
  <si>
    <t>GCAGAAGACGGAACCGGAGT</t>
  </si>
  <si>
    <t>-</t>
  </si>
  <si>
    <t xml:space="preserve">Alomy043265 </t>
  </si>
  <si>
    <t>GGTGTTGGCTTCGTTCTCGTT</t>
  </si>
  <si>
    <t>CGTCGCCGTAAGCTCATAATC</t>
  </si>
  <si>
    <t>Alomy061728</t>
  </si>
  <si>
    <t>CGCTCGATGTAAGGTTGGATA</t>
  </si>
  <si>
    <t>GAGCTTTGCCAACAGAAGCAT</t>
  </si>
  <si>
    <t>Cytochrome P450</t>
  </si>
  <si>
    <t>Alomy011735</t>
  </si>
  <si>
    <t>GTGCCGGTGAGCGGTTTTATGTC</t>
  </si>
  <si>
    <t>GTTCCGCAACCAGGGGCTCTC</t>
  </si>
  <si>
    <t>Alomy018627</t>
  </si>
  <si>
    <t>ATTCCCGGGTATTTGCGTGCC</t>
  </si>
  <si>
    <t>ACATGATGGAGTTTGACATGAC</t>
  </si>
  <si>
    <t>D-arabinono-1,4-lactone oxidase</t>
  </si>
  <si>
    <t>Alomy007222</t>
  </si>
  <si>
    <t>ACAAGCGCGGCACCCAACTAA</t>
  </si>
  <si>
    <t>TCTACCAACACCTTCACCCTCG</t>
  </si>
  <si>
    <t xml:space="preserve">Calcium/calmodulin-dependent protein kinase </t>
  </si>
  <si>
    <t>Alomy052911</t>
  </si>
  <si>
    <t>AGGCCCGCTGAAGCTGTTTGATATG</t>
  </si>
  <si>
    <t>AGGAAAACTTAGTGCCCTAACTTTA</t>
  </si>
  <si>
    <t xml:space="preserve">Serine/threonine-protein kinase </t>
  </si>
  <si>
    <t>Alomy001072</t>
  </si>
  <si>
    <t>TGGCGTGCTCAAAGACTACCTG</t>
  </si>
  <si>
    <t>AACAATGGGAAGCCTCTGCTGC</t>
  </si>
  <si>
    <t>Alomy089784</t>
  </si>
  <si>
    <t>CGAATGGTATGTACTCGAAGTCCA</t>
  </si>
  <si>
    <t>TTGGGTTCGATGTCCCGGCA</t>
  </si>
  <si>
    <t>Alomy008757</t>
  </si>
  <si>
    <t>GGTGATGTAGTTCCTCTCCAGTGC</t>
  </si>
  <si>
    <t>TGGCTATAAGAGCGGTTGAGGAC</t>
  </si>
  <si>
    <t>NmrA-like [nucleotide binding]</t>
  </si>
  <si>
    <t>Alomy073854</t>
  </si>
  <si>
    <t>p-value</t>
  </si>
  <si>
    <t>Pearson</t>
  </si>
  <si>
    <t>R²</t>
  </si>
  <si>
    <t>Amplification efficiency  (%)</t>
  </si>
  <si>
    <t>Amplicon length (pb)</t>
  </si>
  <si>
    <t>Primer R</t>
  </si>
  <si>
    <t>Primer F</t>
  </si>
  <si>
    <t>Expression in ALOMYbase</t>
  </si>
  <si>
    <t>Interpro annotation</t>
  </si>
  <si>
    <t>Transcript code</t>
  </si>
  <si>
    <t>ALOMYbase ID</t>
  </si>
  <si>
    <t>Length</t>
  </si>
  <si>
    <t>Product</t>
  </si>
  <si>
    <t>Tair ID</t>
  </si>
  <si>
    <t>Resistant pool</t>
  </si>
  <si>
    <t>Sensitive pool</t>
  </si>
  <si>
    <t>Alomy000214</t>
  </si>
  <si>
    <t>IPR016242:Serine/threonine-protein kinase MPS1; IPR020635:Tyrosine-protein kinase, catalytic domain;</t>
  </si>
  <si>
    <t>PPCK2-AT3G04530.1</t>
  </si>
  <si>
    <t>Alomy000216</t>
  </si>
  <si>
    <t>IPR025476:;</t>
  </si>
  <si>
    <t>Alomy001025</t>
  </si>
  <si>
    <t>IPR012337:Ribonuclease H-like; IPR013103:Reverse transcriptase, RNA-dependent DNA polymerase; IPR025724:;</t>
  </si>
  <si>
    <t>CRK8-AT4G23160.1</t>
  </si>
  <si>
    <t>Alomy001036</t>
  </si>
  <si>
    <t>Alomy001226</t>
  </si>
  <si>
    <t>Alomy001475</t>
  </si>
  <si>
    <t>HIR1-AT5G62740.1</t>
  </si>
  <si>
    <t>Alomy001591</t>
  </si>
  <si>
    <t>Alomy001604</t>
  </si>
  <si>
    <t>Alomy002838</t>
  </si>
  <si>
    <t>IPR002213:UDP-glucuronosyl/UDP-glucosyltransferase;</t>
  </si>
  <si>
    <t>UGT88A1-AT3G16520.2</t>
  </si>
  <si>
    <t>Alomy003349</t>
  </si>
  <si>
    <t>Alomy005234</t>
  </si>
  <si>
    <t>IPR001752:Kinesin, motor domain;</t>
  </si>
  <si>
    <t>AT5G02370.1</t>
  </si>
  <si>
    <t>Alomy005475</t>
  </si>
  <si>
    <t>IPR001926:Pyridoxal phosphate-dependent enzyme, beta subunit;IPR001926:Pyridoxal phosphate-dependent enzyme, beta subunit;</t>
  </si>
  <si>
    <t>OASC-AT3G59760.1</t>
  </si>
  <si>
    <t>Alomy005542</t>
  </si>
  <si>
    <t>AT3G13600.1</t>
  </si>
  <si>
    <t>Alomy006424</t>
  </si>
  <si>
    <t>IPR002867:Zinc finger, C6HC-type; IPR013083:Zinc finger, RING/FYVE/PHD-type;</t>
  </si>
  <si>
    <t>NHL8-AT1G32340.1</t>
  </si>
  <si>
    <t>Alomy007166</t>
  </si>
  <si>
    <t>AT5G48050.1</t>
  </si>
  <si>
    <t>Alomy007211</t>
  </si>
  <si>
    <t>IPR008930:Terpenoid cylases/protein prenyltransferase alpha-alpha toroid; IPR008949:Terpenoid synthase;</t>
  </si>
  <si>
    <t>TPS21-AT5G23960.2</t>
  </si>
  <si>
    <t>Alomy007371</t>
  </si>
  <si>
    <t>IPR001810:F-box domain, cyclin-like;</t>
  </si>
  <si>
    <t>AT5G50270.1</t>
  </si>
  <si>
    <t>Alomy007617</t>
  </si>
  <si>
    <t>IPR003690:Mitochodrial transcription termination factor-related;</t>
  </si>
  <si>
    <t>AT5G07900.1</t>
  </si>
  <si>
    <t>Alomy008221</t>
  </si>
  <si>
    <t>Alomy008628</t>
  </si>
  <si>
    <t>Alomy009804</t>
  </si>
  <si>
    <t>UGT74E2-AT1G05680.1</t>
  </si>
  <si>
    <t>Alomy010453</t>
  </si>
  <si>
    <t>IPR004140:Exo70 exocyst complex subunit; IPR016159:Cullin repeat-like-containing domain;</t>
  </si>
  <si>
    <t>ATEXO70D3-AT3G14090.1</t>
  </si>
  <si>
    <t>Alomy010741</t>
  </si>
  <si>
    <t>Alomy010889</t>
  </si>
  <si>
    <t>AT1G05675.1</t>
  </si>
  <si>
    <t>Alomy011952</t>
  </si>
  <si>
    <t>IPR002528:Multi antimicrobial extrusion protein;</t>
  </si>
  <si>
    <t>AT5G52450.1</t>
  </si>
  <si>
    <t>Alomy011955</t>
  </si>
  <si>
    <t>IPR002320:Threonyl-tRNA synthetase, class IIa;</t>
  </si>
  <si>
    <t>AT5G26830.1</t>
  </si>
  <si>
    <t>Alomy012448</t>
  </si>
  <si>
    <t>IPR001128:Cytochrome P450;</t>
  </si>
  <si>
    <t>CYP72A7-AT3G14610.1</t>
  </si>
  <si>
    <t>Alomy012922</t>
  </si>
  <si>
    <t>IPR015943:WD40/YVTN repeat-like-containing domain; IPR017986:WD40-repeat-containing domain;</t>
  </si>
  <si>
    <t>DRS1-AT1G80710.1</t>
  </si>
  <si>
    <t>Alomy013275</t>
  </si>
  <si>
    <t>AT5G41980.1</t>
  </si>
  <si>
    <t>Alomy013926</t>
  </si>
  <si>
    <t>IPR002769:Translation initiation factor IF6;</t>
  </si>
  <si>
    <t>emb1624-AT3G55620.1</t>
  </si>
  <si>
    <t>Alomy013953</t>
  </si>
  <si>
    <t>Alomy014038</t>
  </si>
  <si>
    <t>Alomy014040</t>
  </si>
  <si>
    <t>AT1G06590.1</t>
  </si>
  <si>
    <t>Alomy014075</t>
  </si>
  <si>
    <t>Alomy014829</t>
  </si>
  <si>
    <t>Alomy015273</t>
  </si>
  <si>
    <t>Alomy016086</t>
  </si>
  <si>
    <t>Alomy016229</t>
  </si>
  <si>
    <t>Alomy016373</t>
  </si>
  <si>
    <t>IPR002316:Prolyl-tRNA synthetase, class IIa; IPR017449:Prolyl-tRNA synthetase, class II;</t>
  </si>
  <si>
    <t>AT3G62120.2</t>
  </si>
  <si>
    <t>Alomy016625</t>
  </si>
  <si>
    <t>Alomy017443</t>
  </si>
  <si>
    <t>Alomy017452</t>
  </si>
  <si>
    <t>Alomy017710</t>
  </si>
  <si>
    <t>IPR000767:Disease resistance protein;</t>
  </si>
  <si>
    <t>RPM1-AT3G07040.1</t>
  </si>
  <si>
    <t>Alomy017768</t>
  </si>
  <si>
    <t>IPR008914:Phosphatidylethanolamine-binding protein PEBP;</t>
  </si>
  <si>
    <t>FT-AT1G65480.1</t>
  </si>
  <si>
    <t>Alomy018046</t>
  </si>
  <si>
    <t>Alomy018350</t>
  </si>
  <si>
    <t>Alomy018470</t>
  </si>
  <si>
    <t>Alomy018479</t>
  </si>
  <si>
    <t>IPR011990:Tetratricopeptide-like helical; IPR020683:Ankyrin repeat-containing domain;</t>
  </si>
  <si>
    <t>TPR10-AT3G04710.3</t>
  </si>
  <si>
    <t>Alomy018737</t>
  </si>
  <si>
    <t>IPR007701:Interferon-related developmental regulator, N-terminal;</t>
  </si>
  <si>
    <t>Alomy019066</t>
  </si>
  <si>
    <t>IPR002885:Pentatricopeptide repeat; ;</t>
  </si>
  <si>
    <t>AT1G55630.1</t>
  </si>
  <si>
    <t>Alomy019875</t>
  </si>
  <si>
    <t>Alomy020841</t>
  </si>
  <si>
    <t>IPR016177:DNA-binding, integrase-type;</t>
  </si>
  <si>
    <t>ERF1-AT3G23240.1</t>
  </si>
  <si>
    <t>Alomy020962</t>
  </si>
  <si>
    <t>IPR014069:Guanosine pentaphosphate synthetase I/polyribonucleotide nucleotidyltransferase;</t>
  </si>
  <si>
    <t>RRP41-AT3G61620.2</t>
  </si>
  <si>
    <t>Alomy021112</t>
  </si>
  <si>
    <t>Alomy021136</t>
  </si>
  <si>
    <t>IPR002198:Short-chain dehydrogenase/reductase SDR;</t>
  </si>
  <si>
    <t>AT3G51680.1</t>
  </si>
  <si>
    <t>Alomy021158</t>
  </si>
  <si>
    <t>UGT73B5-AT2G15480.2</t>
  </si>
  <si>
    <t>Alomy021984</t>
  </si>
  <si>
    <t>Alomy022412</t>
  </si>
  <si>
    <t>Alomy022561</t>
  </si>
  <si>
    <t>Alomy023224</t>
  </si>
  <si>
    <t>Alomy023375</t>
  </si>
  <si>
    <t>IPR011856:Endonuclease TnsA, N-terminal/resolvase Hjc/tRNA endonuclease, C-terminal; IPR016442:tRNA-splicing endonuclease, archaeal short subfamily;</t>
  </si>
  <si>
    <t>ATSEN1-AT3G45590.2</t>
  </si>
  <si>
    <t>Alomy023730</t>
  </si>
  <si>
    <t>IPR002290:Serine/threonine-protein kinase, catalytic  domain; IPR003609:Apple-like; IPR020703:Tyrosine-protein kinase, non-receptor Src64B;</t>
  </si>
  <si>
    <t>AT2G19130.1</t>
  </si>
  <si>
    <t>Alomy023847</t>
  </si>
  <si>
    <t>AT5G43390.1</t>
  </si>
  <si>
    <t>Alomy023905</t>
  </si>
  <si>
    <t>Alomy023937</t>
  </si>
  <si>
    <t>Alomy024175</t>
  </si>
  <si>
    <t>IPR000388:Sulphonylurea receptor; IPR005897:Peptidase C39, ABC-type bacteriocin transporter;</t>
  </si>
  <si>
    <t>PGP9-AT4G18050.1</t>
  </si>
  <si>
    <t>Alomy024662</t>
  </si>
  <si>
    <t>IPR013094:Alpha/beta hydrolase fold-3;</t>
  </si>
  <si>
    <t>AT5G06570.2</t>
  </si>
  <si>
    <t>Alomy025160</t>
  </si>
  <si>
    <t>Alomy025611</t>
  </si>
  <si>
    <t>PLA-I{beta]2-AT4G16820.1</t>
  </si>
  <si>
    <t>Alomy025764</t>
  </si>
  <si>
    <t>AT1G01490.2</t>
  </si>
  <si>
    <t>Alomy025890</t>
  </si>
  <si>
    <t>IPR013657:UAA transporter;</t>
  </si>
  <si>
    <t>AT1G12600.1</t>
  </si>
  <si>
    <t>Alomy026012</t>
  </si>
  <si>
    <t>Alomy026281</t>
  </si>
  <si>
    <t>IPR014729:Rossmann-like alpha/beta/alpha sandwich fold; IPR014758:Methionyl-tRNA synthetase; IPR015413:Aminoacyl-tRNA synthetase, class I (M);</t>
  </si>
  <si>
    <t>AT4G13780.1</t>
  </si>
  <si>
    <t>Alomy026539</t>
  </si>
  <si>
    <t>PDV1-AT5G53280.1</t>
  </si>
  <si>
    <t>Alomy026593</t>
  </si>
  <si>
    <t>IPR002283:Isopenicillin N synthase;</t>
  </si>
  <si>
    <t>AT5G20400.1</t>
  </si>
  <si>
    <t>Alomy027846</t>
  </si>
  <si>
    <t>Alomy028416</t>
  </si>
  <si>
    <t>AtUGT85A2-AT1G22360.1</t>
  </si>
  <si>
    <t>Alomy028701</t>
  </si>
  <si>
    <t>IPR001975:Ribosomal protein L40e;</t>
  </si>
  <si>
    <t>Alomy028866</t>
  </si>
  <si>
    <t>IPR021099:Plant organelle RNA recognition domain;</t>
  </si>
  <si>
    <t>AT5G45790.2</t>
  </si>
  <si>
    <t>Alomy029523</t>
  </si>
  <si>
    <t>IPR007871:Methyltransferase TRM13;</t>
  </si>
  <si>
    <t>AT4G01880.1</t>
  </si>
  <si>
    <t>Alomy029634</t>
  </si>
  <si>
    <t>Alomy029782</t>
  </si>
  <si>
    <t>UGT73D1-AT3G53150.1</t>
  </si>
  <si>
    <t>Alomy029834</t>
  </si>
  <si>
    <t>Alomy030076</t>
  </si>
  <si>
    <t>Alomy030784</t>
  </si>
  <si>
    <t>IPR020683:Ankyrin repeat-containing domain;</t>
  </si>
  <si>
    <t>AT2G31820.1</t>
  </si>
  <si>
    <t>Alomy030796</t>
  </si>
  <si>
    <t>Alomy031680</t>
  </si>
  <si>
    <t>Alomy031769</t>
  </si>
  <si>
    <t>IPR008974:TRAF-like;</t>
  </si>
  <si>
    <t>BPM1-AT5G19000.2</t>
  </si>
  <si>
    <t>Alomy032506</t>
  </si>
  <si>
    <t>EMB2261-AT3G49170.1</t>
  </si>
  <si>
    <t>Alomy032892</t>
  </si>
  <si>
    <t>Alomy033016</t>
  </si>
  <si>
    <t>Alomy033115</t>
  </si>
  <si>
    <t>IPR025322:;</t>
  </si>
  <si>
    <t>AT5G66580.1</t>
  </si>
  <si>
    <t>Alomy033375</t>
  </si>
  <si>
    <t>AT5G43150.1</t>
  </si>
  <si>
    <t>Alomy033676</t>
  </si>
  <si>
    <t>IPR016027:Nucleic acid-binding, OB-fold-like;</t>
  </si>
  <si>
    <t>ATKRS-1-AT3G11710.1</t>
  </si>
  <si>
    <t>Alomy033784</t>
  </si>
  <si>
    <t>Alomy034185</t>
  </si>
  <si>
    <t>IPR018163:Threonyl/alanyl tRNA synthetase, class II-like, putative editing domain;</t>
  </si>
  <si>
    <t>Alomy034441</t>
  </si>
  <si>
    <t>Alomy034728</t>
  </si>
  <si>
    <t>IPR019410:Nicotinamide N-methyltransferase, putative;</t>
  </si>
  <si>
    <t>AT5G49560.1</t>
  </si>
  <si>
    <t>Alomy034842</t>
  </si>
  <si>
    <t>Alomy034938</t>
  </si>
  <si>
    <t>Alomy035329</t>
  </si>
  <si>
    <t>Alomy035571</t>
  </si>
  <si>
    <t>IPR001278:Arginyl-tRNA synthetase, class Ia; IPR015413:Aminoacyl-tRNA synthetase, class I (M);</t>
  </si>
  <si>
    <t>Alomy036106</t>
  </si>
  <si>
    <t>IPR009080:Aminoacyl-tRNA synthetase, class 1a, anticodon-binding;</t>
  </si>
  <si>
    <t>Alomy036521</t>
  </si>
  <si>
    <t>IPR000571:Zinc finger, CCCH-type;IPR000571:Zinc finger, CCCH-type;</t>
  </si>
  <si>
    <t>ZFN1-AT3G02830.1</t>
  </si>
  <si>
    <t>Alomy037411</t>
  </si>
  <si>
    <t>Alomy038029</t>
  </si>
  <si>
    <t>IPR012337:Ribonuclease H-like;</t>
  </si>
  <si>
    <t>Alomy038258</t>
  </si>
  <si>
    <t>Alomy038482</t>
  </si>
  <si>
    <t>Alomy038823</t>
  </si>
  <si>
    <t>AT1G08845.2</t>
  </si>
  <si>
    <t>Alomy038916</t>
  </si>
  <si>
    <t>Alomy038946</t>
  </si>
  <si>
    <t>Alomy039417</t>
  </si>
  <si>
    <t>IPR003083:S-crystallin;</t>
  </si>
  <si>
    <t>ATGSTU8-AT3G09270.1</t>
  </si>
  <si>
    <t>Alomy039484</t>
  </si>
  <si>
    <t>Alomy039835</t>
  </si>
  <si>
    <t>AT2G25760.2</t>
  </si>
  <si>
    <t>Alomy040233</t>
  </si>
  <si>
    <t>PGY1-AT2G27530.2</t>
  </si>
  <si>
    <t>Alomy040285</t>
  </si>
  <si>
    <t>Alomy040644</t>
  </si>
  <si>
    <t>AT4G37240.1</t>
  </si>
  <si>
    <t>Alomy040659</t>
  </si>
  <si>
    <t>IPR006195:Aminoacyl-tRNA synthetase, class II;</t>
  </si>
  <si>
    <t>Alomy041756</t>
  </si>
  <si>
    <t>IPR023214:HAD-like domain;</t>
  </si>
  <si>
    <t>AT2G38740.1</t>
  </si>
  <si>
    <t>Alomy042422</t>
  </si>
  <si>
    <t>Alomy042582</t>
  </si>
  <si>
    <t>Alomy042721</t>
  </si>
  <si>
    <t>IPR004154:Anticodon-binding;</t>
  </si>
  <si>
    <t>Alomy043289</t>
  </si>
  <si>
    <t>IPR001975:Ribosomal protein L40e; IPR019955:Ubiquitin supergroup;</t>
  </si>
  <si>
    <t>UBQ1-AT3G52590.1</t>
  </si>
  <si>
    <t>Alomy043621</t>
  </si>
  <si>
    <t>Alomy044539</t>
  </si>
  <si>
    <t>Alomy045946</t>
  </si>
  <si>
    <t>AT5G07610.1</t>
  </si>
  <si>
    <t>Alomy046015</t>
  </si>
  <si>
    <t>IPR002300:Aminoacyl-tRNA synthetase, class Ia;</t>
  </si>
  <si>
    <t>TWN2-AT1G14610.1</t>
  </si>
  <si>
    <t>Alomy046163</t>
  </si>
  <si>
    <t>CYP709B2-AT2G46950.1</t>
  </si>
  <si>
    <t>Alomy046228</t>
  </si>
  <si>
    <t>AT3G29230.1</t>
  </si>
  <si>
    <t>Alomy046462</t>
  </si>
  <si>
    <t>Alomy046748</t>
  </si>
  <si>
    <t>Alomy046924</t>
  </si>
  <si>
    <t>Alomy047574</t>
  </si>
  <si>
    <t>Alomy047740</t>
  </si>
  <si>
    <t>Alomy048195</t>
  </si>
  <si>
    <t>IPR010987:Glutathione S-transferase, C-terminal-like;</t>
  </si>
  <si>
    <t>Alomy049063</t>
  </si>
  <si>
    <t>Alomy049856</t>
  </si>
  <si>
    <t>IPR017090:Serine/threonine-protein kinase, Snf1-like;</t>
  </si>
  <si>
    <t>CDKB2;2-AT1G20930.1</t>
  </si>
  <si>
    <t>Alomy050086</t>
  </si>
  <si>
    <t>Alomy050163</t>
  </si>
  <si>
    <t>Alomy050277</t>
  </si>
  <si>
    <t>IPR000477:Reverse transcriptase;</t>
  </si>
  <si>
    <t>AT4G20520.1</t>
  </si>
  <si>
    <t>Alomy050422</t>
  </si>
  <si>
    <t>IPR001214:SET domain;</t>
  </si>
  <si>
    <t>ATXR2-AT3G21820.1</t>
  </si>
  <si>
    <t>Alomy050658</t>
  </si>
  <si>
    <t>NDHG-ATCG01080.1</t>
  </si>
  <si>
    <t>Alomy051123</t>
  </si>
  <si>
    <t>AT3G49890.1</t>
  </si>
  <si>
    <t>Alomy051340</t>
  </si>
  <si>
    <t>AT3G58520.2</t>
  </si>
  <si>
    <t>Alomy051422</t>
  </si>
  <si>
    <t>Alomy051723</t>
  </si>
  <si>
    <t>CYP72A13-AT3G14660.1</t>
  </si>
  <si>
    <t>Alomy052250</t>
  </si>
  <si>
    <t>Alomy052491</t>
  </si>
  <si>
    <t>IPR024553:Domain of unknown function DUF2828;</t>
  </si>
  <si>
    <t>Alomy053424</t>
  </si>
  <si>
    <t>AT5G18920.1</t>
  </si>
  <si>
    <t>Alomy053737</t>
  </si>
  <si>
    <t>UGT73B3-AT4G34131.1</t>
  </si>
  <si>
    <t>Alomy053863</t>
  </si>
  <si>
    <t>Alomy054254</t>
  </si>
  <si>
    <t>Alomy054377</t>
  </si>
  <si>
    <t>Alomy054533</t>
  </si>
  <si>
    <t>Alomy054590</t>
  </si>
  <si>
    <t>AT2G06845.1</t>
  </si>
  <si>
    <t>Alomy055167</t>
  </si>
  <si>
    <t>IPR002303:Valyl-tRNA synthetase;</t>
  </si>
  <si>
    <t>Alomy055757</t>
  </si>
  <si>
    <t>Alomy055892</t>
  </si>
  <si>
    <t>Alomy056017</t>
  </si>
  <si>
    <t>Alomy058415</t>
  </si>
  <si>
    <t>Alomy058465</t>
  </si>
  <si>
    <t>Alomy058483</t>
  </si>
  <si>
    <t>Alomy058580</t>
  </si>
  <si>
    <t>Alomy059414</t>
  </si>
  <si>
    <t>Alomy059481</t>
  </si>
  <si>
    <t>IPR004095:TGS; IPR012675:Beta-grasp fold, ferredoxin-type;</t>
  </si>
  <si>
    <t>AT1G17960.1</t>
  </si>
  <si>
    <t>Alomy060014</t>
  </si>
  <si>
    <t>IPR013087:Zinc finger, C2H2-type/integrase, DNA-binding;</t>
  </si>
  <si>
    <t>RHL41-AT5G59820.1</t>
  </si>
  <si>
    <t>Alomy060022</t>
  </si>
  <si>
    <t>ATMRP3-AT3G13080.1</t>
  </si>
  <si>
    <t>Alomy060028</t>
  </si>
  <si>
    <t>IPR010255:Haem peroxidase;</t>
  </si>
  <si>
    <t>AT4G37530.1</t>
  </si>
  <si>
    <t>Alomy060449</t>
  </si>
  <si>
    <t>Alomy061249</t>
  </si>
  <si>
    <t>IPR025886:;</t>
  </si>
  <si>
    <t>AtPP2-B10-AT2G02360.1</t>
  </si>
  <si>
    <t>Alomy062319</t>
  </si>
  <si>
    <t>Alomy062673</t>
  </si>
  <si>
    <t>Alomy063665</t>
  </si>
  <si>
    <t>IPR009772:D123;</t>
  </si>
  <si>
    <t>EDA35-AT4G05440.2</t>
  </si>
  <si>
    <t>Alomy063906</t>
  </si>
  <si>
    <t>Alomy064069</t>
  </si>
  <si>
    <t>CRK10-AT4G23180.1</t>
  </si>
  <si>
    <t>Alomy064073</t>
  </si>
  <si>
    <t>Alomy064326</t>
  </si>
  <si>
    <t>CYP72A8-AT3G14620.1</t>
  </si>
  <si>
    <t>Alomy064567</t>
  </si>
  <si>
    <t>IPR013305:ABC transporter, ABCB2;</t>
  </si>
  <si>
    <t>PGP5-AT4G01830.1</t>
  </si>
  <si>
    <t>Alomy064679</t>
  </si>
  <si>
    <t>Alomy064814</t>
  </si>
  <si>
    <t>Alomy064862</t>
  </si>
  <si>
    <t>UBP19-AT2G24640.2</t>
  </si>
  <si>
    <t>Alomy065086</t>
  </si>
  <si>
    <t>IPR016181:Acyl-CoA N-acyltransferase;</t>
  </si>
  <si>
    <t>AT2G32030.1</t>
  </si>
  <si>
    <t>Alomy065286</t>
  </si>
  <si>
    <t>Alomy065402</t>
  </si>
  <si>
    <t>AT1G28350.1</t>
  </si>
  <si>
    <t>Alomy066127</t>
  </si>
  <si>
    <t>IPR016242:Serine/threonine-protein kinase MPS1;</t>
  </si>
  <si>
    <t>CIPK11-AT2G30360.1</t>
  </si>
  <si>
    <t>Alomy066681</t>
  </si>
  <si>
    <t>Alomy066698</t>
  </si>
  <si>
    <t>Alomy066795</t>
  </si>
  <si>
    <t>Alomy067758</t>
  </si>
  <si>
    <t>Alomy067859</t>
  </si>
  <si>
    <t>AT5G08110.1</t>
  </si>
  <si>
    <t>Alomy068246</t>
  </si>
  <si>
    <t>UGT73C6-AT2G36790.1</t>
  </si>
  <si>
    <t>Alomy068294</t>
  </si>
  <si>
    <t>IPR000863:Sulfotransferase domain;</t>
  </si>
  <si>
    <t>SOT18-AT1G74090.1</t>
  </si>
  <si>
    <t>Alomy068356</t>
  </si>
  <si>
    <t>IPR019499:Valyl-tRNA synthetase, class Ia, tRNA-binding arm;</t>
  </si>
  <si>
    <t>Alomy069074</t>
  </si>
  <si>
    <t>AT1G47278.2</t>
  </si>
  <si>
    <t>Alomy069196</t>
  </si>
  <si>
    <t>AT5G13210.1</t>
  </si>
  <si>
    <t>Alomy069391</t>
  </si>
  <si>
    <t>Alomy070127</t>
  </si>
  <si>
    <t>Alomy070158</t>
  </si>
  <si>
    <t>Alomy070273</t>
  </si>
  <si>
    <t>Alomy070292</t>
  </si>
  <si>
    <t>Alomy070367</t>
  </si>
  <si>
    <t>Alomy071334</t>
  </si>
  <si>
    <t>Alomy071846</t>
  </si>
  <si>
    <t>Alomy072012</t>
  </si>
  <si>
    <t>Alomy072032</t>
  </si>
  <si>
    <t>AT4G19410.2</t>
  </si>
  <si>
    <t>Alomy072349</t>
  </si>
  <si>
    <t>Alomy072526</t>
  </si>
  <si>
    <t>Alomy072531</t>
  </si>
  <si>
    <t>Alomy073965</t>
  </si>
  <si>
    <t>Alomy074000</t>
  </si>
  <si>
    <t>AT2G30140.1</t>
  </si>
  <si>
    <t>Alomy074306</t>
  </si>
  <si>
    <t>IPR013083:Zinc finger, RING/FYVE/PHD-type;</t>
  </si>
  <si>
    <t>AT1G53820.1</t>
  </si>
  <si>
    <t>Alomy074646</t>
  </si>
  <si>
    <t>Alomy074825</t>
  </si>
  <si>
    <t>IPR001813:Ribosomal protein 60S;</t>
  </si>
  <si>
    <t>AT2G27710.4</t>
  </si>
  <si>
    <t>Alomy074900</t>
  </si>
  <si>
    <t>Alomy074920</t>
  </si>
  <si>
    <t>Alomy076447</t>
  </si>
  <si>
    <t>Alomy076473</t>
  </si>
  <si>
    <t>Alomy076603</t>
  </si>
  <si>
    <t>Alomy076799</t>
  </si>
  <si>
    <t>IPR014729:Rossmann-like alpha/beta/alpha sandwich fold;</t>
  </si>
  <si>
    <t>Alomy077534</t>
  </si>
  <si>
    <t>Alomy077777</t>
  </si>
  <si>
    <t>Alomy078016</t>
  </si>
  <si>
    <t>Alomy078290</t>
  </si>
  <si>
    <t>Alomy078344</t>
  </si>
  <si>
    <t>Alomy078569</t>
  </si>
  <si>
    <t>AT4G31180.2</t>
  </si>
  <si>
    <t>Alomy078822</t>
  </si>
  <si>
    <t>SOT17-AT1G18590.1</t>
  </si>
  <si>
    <t>Alomy078904</t>
  </si>
  <si>
    <t>Alomy079588</t>
  </si>
  <si>
    <t>IPR006297:GTP-binding protein LepA;</t>
  </si>
  <si>
    <t>LOS1-AT1G56070.1</t>
  </si>
  <si>
    <t>Alomy079614</t>
  </si>
  <si>
    <t>Alomy080552</t>
  </si>
  <si>
    <t>Alomy080598</t>
  </si>
  <si>
    <t>Alomy080703</t>
  </si>
  <si>
    <t>Alomy081009</t>
  </si>
  <si>
    <t>AT3G24780.1</t>
  </si>
  <si>
    <t>Alomy081274</t>
  </si>
  <si>
    <t>Alomy081444</t>
  </si>
  <si>
    <t>Alomy081638</t>
  </si>
  <si>
    <t>IPR007144:Small-subunit processome, Utp11;</t>
  </si>
  <si>
    <t>EDA14-AT3G60360.1</t>
  </si>
  <si>
    <t>Alomy081696</t>
  </si>
  <si>
    <t>Alomy082122</t>
  </si>
  <si>
    <t>ATGSTU15-AT1G59670.1</t>
  </si>
  <si>
    <t>Alomy082421</t>
  </si>
  <si>
    <t>Alomy082506</t>
  </si>
  <si>
    <t>Alomy083161</t>
  </si>
  <si>
    <t>ATUPS1-AT2G03590.1</t>
  </si>
  <si>
    <t>Alomy084105</t>
  </si>
  <si>
    <t>Alomy084784</t>
  </si>
  <si>
    <t>AT2G31790.1</t>
  </si>
  <si>
    <t>Alomy085498</t>
  </si>
  <si>
    <t>Alomy085520</t>
  </si>
  <si>
    <t>Alomy085584</t>
  </si>
  <si>
    <t>Alomy086065</t>
  </si>
  <si>
    <t>Alomy086136</t>
  </si>
  <si>
    <t>Alomy087390</t>
  </si>
  <si>
    <t>Alomy088092</t>
  </si>
  <si>
    <t>Alomy089439</t>
  </si>
  <si>
    <t>Alomy089525</t>
  </si>
  <si>
    <t>SAT32-AT1G27760.3</t>
  </si>
  <si>
    <t>Alomy089632</t>
  </si>
  <si>
    <t>TAIR Gene Description</t>
  </si>
  <si>
    <t>TAIR ID</t>
  </si>
  <si>
    <t xml:space="preserve">E-values </t>
  </si>
  <si>
    <t>AT5G58590</t>
  </si>
  <si>
    <t>Alomy089889_1_AA</t>
  </si>
  <si>
    <t>1a</t>
  </si>
  <si>
    <t>signalling.G-proteins</t>
  </si>
  <si>
    <t>Pleckstrin homology-type</t>
  </si>
  <si>
    <t>AT2G46600 </t>
  </si>
  <si>
    <t>Alomy024776_1_AA</t>
  </si>
  <si>
    <t>signalling.calcium</t>
  </si>
  <si>
    <t>EF-hand-like domain</t>
  </si>
  <si>
    <t>AT5G42150 </t>
  </si>
  <si>
    <t>Alomy021182_1_AA</t>
  </si>
  <si>
    <t>enzyme.oxidoreductase family</t>
  </si>
  <si>
    <t>Glutaredoxin; IPR003083:S-crystallin (GST)</t>
  </si>
  <si>
    <t>AT5G60960 </t>
  </si>
  <si>
    <t>Alomy007249_1_AA</t>
  </si>
  <si>
    <t xml:space="preserve">pentatricopeptide (PPR) repeat-containing protein </t>
  </si>
  <si>
    <t>Pentatricopeptide repeat</t>
  </si>
  <si>
    <t>AT4G31810 </t>
  </si>
  <si>
    <t>Alomy037466_1_AA</t>
  </si>
  <si>
    <t>lipid metabolism.lipid degradation.beta-oxidation</t>
  </si>
  <si>
    <t>Crotonase, core</t>
  </si>
  <si>
    <t>AT4G26110 </t>
  </si>
  <si>
    <t>Alomy002691_2_AA</t>
  </si>
  <si>
    <t>DNA.synthesis/chromatin structure</t>
  </si>
  <si>
    <t>Nucleosome assembly protein (NAP)</t>
  </si>
  <si>
    <t>AT1G31970 </t>
  </si>
  <si>
    <t>Alomy027951_1_AA</t>
  </si>
  <si>
    <t>CRISPR-associated helicase, CYANO-type;</t>
  </si>
  <si>
    <t>AT3G14600 </t>
  </si>
  <si>
    <t>Alomy029592_1_AA</t>
  </si>
  <si>
    <t>protein.synthesis.misc ribososomal protein</t>
  </si>
  <si>
    <t>Ribosomal protein L18a/LX</t>
  </si>
  <si>
    <t>AT4G18040 </t>
  </si>
  <si>
    <t>Alomy033433_1_AA</t>
  </si>
  <si>
    <t>protein.synthesis.initiation</t>
  </si>
  <si>
    <t>Translation Initiation factor eIF- 4e</t>
  </si>
  <si>
    <t>AT1G07830 </t>
  </si>
  <si>
    <t>Alomy110388_1_AA</t>
  </si>
  <si>
    <t>Ribosomal protein L47, mitochondrial</t>
  </si>
  <si>
    <t>AT3G08690 </t>
  </si>
  <si>
    <t>Alomy011098_1_AA</t>
  </si>
  <si>
    <t>protein.degradation.ubiquitin.E2</t>
  </si>
  <si>
    <t>Ubiquitin-conjugating enzyme/RWD-like; Ubiquitin-conjugating enzyme, active site</t>
  </si>
  <si>
    <t>AT5G38830 </t>
  </si>
  <si>
    <t>Alomy010921_2_AA</t>
  </si>
  <si>
    <t>protein.aa activation</t>
  </si>
  <si>
    <t>Aminoacyl-tRNA synthetase, class 1a</t>
  </si>
  <si>
    <t>AT2G37410 </t>
  </si>
  <si>
    <t>Alomy004189_1_AA</t>
  </si>
  <si>
    <t>protein.targeting.mitochondria</t>
  </si>
  <si>
    <t>Mitochondrial inner membrane translocase subunit Tim17/Tim22/Tim23/peroxisomal protein PMP24</t>
  </si>
  <si>
    <t>AT4G14110 </t>
  </si>
  <si>
    <t>Alomy030110_1_AA</t>
  </si>
  <si>
    <t>development.photomorphogenesis</t>
  </si>
  <si>
    <t>Winged helix-turn-helix transcription repressor DNA-binding / COP9 signalosome, subunit CSN8</t>
  </si>
  <si>
    <t>AT5G52820 </t>
  </si>
  <si>
    <t>Alomy025542_1_AA</t>
  </si>
  <si>
    <t>development.unspecified</t>
  </si>
  <si>
    <t>G-protein, beta subunit; IPR016453:Coatomer, beta' subunit;</t>
  </si>
  <si>
    <t>AT5G22650 </t>
  </si>
  <si>
    <t>Alomy014732_1_AA</t>
  </si>
  <si>
    <t>RNA.regulation of transcription.HDA</t>
  </si>
  <si>
    <t>Zinc finger, C2H2;</t>
  </si>
  <si>
    <t>AT1G43860 </t>
  </si>
  <si>
    <t>Alomy036661_1_AA</t>
  </si>
  <si>
    <t>RNA.transcription factor activity</t>
  </si>
  <si>
    <t>Ribosome maturation protein SBDS;</t>
  </si>
  <si>
    <t>AT5G09330 </t>
  </si>
  <si>
    <t>Alomy016090_1_AA</t>
  </si>
  <si>
    <t>RNA.Transcription factor. NAC family</t>
  </si>
  <si>
    <t>No apical meristem (NAM) protein;</t>
  </si>
  <si>
    <t>AT5G16470 </t>
  </si>
  <si>
    <t>Alomy057066_1_AA</t>
  </si>
  <si>
    <t>RNA.transcription factor.C2H2 zinc finger family</t>
  </si>
  <si>
    <t>AT5G10380 </t>
  </si>
  <si>
    <t>Alomy017242_1_AA</t>
  </si>
  <si>
    <t>RNA.transcription factor.C3HC4 zinc finger family</t>
  </si>
  <si>
    <t>Zinc finger, RING/FYVE/PHD-type;</t>
  </si>
  <si>
    <t>AT1G68550 </t>
  </si>
  <si>
    <t>Alomy016797_1_AA</t>
  </si>
  <si>
    <t>RNA.transcription factor.AP2/EREBP, Ethylene-responsive element binding</t>
  </si>
  <si>
    <t>DNA-binding, integrase-type;</t>
  </si>
  <si>
    <t>AT2G45520 </t>
  </si>
  <si>
    <t>Alomy046481_1_AA</t>
  </si>
  <si>
    <t>not assigned.unknown</t>
  </si>
  <si>
    <t>AT1G55500 </t>
  </si>
  <si>
    <t>Alomy005143_1_AA</t>
  </si>
  <si>
    <t>YTH domain</t>
  </si>
  <si>
    <t>AT1G15420 </t>
  </si>
  <si>
    <t>Alomy011274_1_AA</t>
  </si>
  <si>
    <t>not assigned.no ontology</t>
  </si>
  <si>
    <t>Small-subunit processome, Utp12; IPR015943:WD40/YVTN repeat-like-containing domain</t>
  </si>
  <si>
    <t>AT1G24490 </t>
  </si>
  <si>
    <t>Alomy007174_1_AA</t>
  </si>
  <si>
    <t>Membrane insertion protein, OxaA/YidC</t>
  </si>
  <si>
    <t>AT3G16310 </t>
  </si>
  <si>
    <t>Alomy034487_1_AA</t>
  </si>
  <si>
    <t>MPPN;</t>
  </si>
  <si>
    <t>AT1G30070 </t>
  </si>
  <si>
    <t>Alomy030367_1_AA</t>
  </si>
  <si>
    <t>/</t>
  </si>
  <si>
    <t>SGS; HSP20-like chaperone; IPR015120:Siah interacting protein, N-terminal; IPR017447:CS domain;</t>
  </si>
  <si>
    <t>AT4G28200 </t>
  </si>
  <si>
    <t>Alomy002697_1_AA</t>
  </si>
  <si>
    <t>U3 small nucleolar RNA-associated protein 6;</t>
  </si>
  <si>
    <t>AT5G53400 </t>
  </si>
  <si>
    <t>Alomy029062_1_AA</t>
  </si>
  <si>
    <t>HSP20-like chaperone; IPR017447:CS domain;</t>
  </si>
  <si>
    <t>AT4G05400 </t>
  </si>
  <si>
    <t>Alomy017403_1_AA</t>
  </si>
  <si>
    <t>AT4G22000 </t>
  </si>
  <si>
    <t>Alomy109133_1_AA</t>
  </si>
  <si>
    <t>AT5G41190 </t>
  </si>
  <si>
    <t>Alomy029608_1_AA</t>
  </si>
  <si>
    <t>Nin one binding (NOB1) Zn-ribbon-like;</t>
  </si>
  <si>
    <t>AT5G20630 </t>
  </si>
  <si>
    <t>Alomy041490_1_AA</t>
  </si>
  <si>
    <t>1b</t>
  </si>
  <si>
    <t>stress.abiotic.cold</t>
  </si>
  <si>
    <t>Germin; IPR011051:Cupin, RmlC-type;</t>
  </si>
  <si>
    <t>AT5G24420 </t>
  </si>
  <si>
    <t>Alomy033959_1_AA</t>
  </si>
  <si>
    <t>OPP.oxidative PP.6-phosphogluconolactonase</t>
  </si>
  <si>
    <t>Glucosamine/galactosamine-6-phosphate isomerase;</t>
  </si>
  <si>
    <t>AT5G15230 </t>
  </si>
  <si>
    <t>Alomy062311_1_AA</t>
  </si>
  <si>
    <t>hormone metabolism.gibberelin.induced-regulated-responsive-activated</t>
  </si>
  <si>
    <t>Gibberellin regulated protein</t>
  </si>
  <si>
    <t>AT4G04840 </t>
  </si>
  <si>
    <t>Alomy023729_1_AA</t>
  </si>
  <si>
    <t>RNA.regulation of transcription.putative DNA-binding protein</t>
  </si>
  <si>
    <t>Mss4-like</t>
  </si>
  <si>
    <t>AT3G16250 </t>
  </si>
  <si>
    <t>Alomy067275_1_AA</t>
  </si>
  <si>
    <t>PS.lightreaction.other electron carrier (ox/red).ferredoxin</t>
  </si>
  <si>
    <t>Beta-grasp fold, ferredoxin-type</t>
  </si>
  <si>
    <t>AT4G31840 </t>
  </si>
  <si>
    <t>Alomy043844_1_AA</t>
  </si>
  <si>
    <t>electron transport</t>
  </si>
  <si>
    <t>Cupredoxin</t>
  </si>
  <si>
    <t>AT5G45930</t>
  </si>
  <si>
    <t>Alomy078703_1_AA</t>
  </si>
  <si>
    <t>tetrapyrrole synthesis.magnesium chelatase</t>
  </si>
  <si>
    <t>AT5G62360 </t>
  </si>
  <si>
    <t>Alomy044156_1_AA</t>
  </si>
  <si>
    <t>invertase/pectin methylesterase inhibitor family protein</t>
  </si>
  <si>
    <t>Pectinesterase inhibitor;</t>
  </si>
  <si>
    <t>AT3G54400 </t>
  </si>
  <si>
    <t>Alomy010829_1_AA</t>
  </si>
  <si>
    <t>misc.protease</t>
  </si>
  <si>
    <t>Peptidase A1; Peptidase aspartic</t>
  </si>
  <si>
    <t>AT3G08920 </t>
  </si>
  <si>
    <t>Alomy022170_1_AA</t>
  </si>
  <si>
    <t>misc.rhodanese</t>
  </si>
  <si>
    <t>Rhodanese-like;</t>
  </si>
  <si>
    <t>AT2G29310 </t>
  </si>
  <si>
    <t>Alomy018918_1_AA</t>
  </si>
  <si>
    <t>misc. oxidoreductase</t>
  </si>
  <si>
    <t>Short-chain dehydrogenase/reductase SDR</t>
  </si>
  <si>
    <t>AT1G50900 </t>
  </si>
  <si>
    <t>Alomy041950_1_AA</t>
  </si>
  <si>
    <t>Ankyrin repeat-containing domain;</t>
  </si>
  <si>
    <t>AT5G03610 </t>
  </si>
  <si>
    <t>Alomy020483_1_AA</t>
  </si>
  <si>
    <t>2a</t>
  </si>
  <si>
    <t>lipid metabolism</t>
  </si>
  <si>
    <t>Lipase, GDSL;</t>
  </si>
  <si>
    <t>AT3G23550 </t>
  </si>
  <si>
    <t>Alomy008817_1_AA</t>
  </si>
  <si>
    <t>secondary metabolism. Multidrug transport</t>
  </si>
  <si>
    <t>Multi antimicrobial extrusion protein;</t>
  </si>
  <si>
    <t>AT3G03270 </t>
  </si>
  <si>
    <t>Alomy036950_1_AA</t>
  </si>
  <si>
    <t>stress response</t>
  </si>
  <si>
    <t>Rossmann-like alpha/beta/alpha sandwich fold</t>
  </si>
  <si>
    <t>AT1G52200 </t>
  </si>
  <si>
    <t>Alomy059417_1_AA</t>
  </si>
  <si>
    <t>Uncharacterised protein family Cys-rich;</t>
  </si>
  <si>
    <t>AT2G27500 </t>
  </si>
  <si>
    <t>Alomy002372_1_AA</t>
  </si>
  <si>
    <t>CHO metabolism.beta 1,3 glucan hydrolases</t>
  </si>
  <si>
    <t>Glycoside hydrolase, family 17</t>
  </si>
  <si>
    <t>AT2G23320 </t>
  </si>
  <si>
    <t>Alomy026179_1_AA</t>
  </si>
  <si>
    <t>RNA.transcription factor.WRKY family</t>
  </si>
  <si>
    <t>DNA-binding WRKY; IPR018872:Zn-cluster domain;</t>
  </si>
  <si>
    <t>AT2G38290 </t>
  </si>
  <si>
    <t>Alomy010420_1_AA</t>
  </si>
  <si>
    <t>transport.ammonium</t>
  </si>
  <si>
    <t>Ammonium transporter; IPR002229:Blood group Rhesus C/E/D polypeptide; IPR024041:Ammonium transporter AmtB-like</t>
  </si>
  <si>
    <t>AT1G24440 </t>
  </si>
  <si>
    <t>Alomy014541_1_AA</t>
  </si>
  <si>
    <t>2b</t>
  </si>
  <si>
    <t>protein binding / zinc ion binding</t>
  </si>
  <si>
    <t>AT1G55450 </t>
  </si>
  <si>
    <t>Alomy033538_1_AA</t>
  </si>
  <si>
    <t>Methyltransferase type 11</t>
  </si>
  <si>
    <t>AT1G33590 </t>
  </si>
  <si>
    <t>Alomy057378_1_AA</t>
  </si>
  <si>
    <t>stress. biotic</t>
  </si>
  <si>
    <t>AT3G26200 </t>
  </si>
  <si>
    <t>Alomy009164_1_AA</t>
  </si>
  <si>
    <t>cytochrome P450.electron transport</t>
  </si>
  <si>
    <t>AT3G23000 </t>
  </si>
  <si>
    <t>Alomy006656_1_AA</t>
  </si>
  <si>
    <t>protein.postranslational modification</t>
  </si>
  <si>
    <t>Kinase-associated KA1</t>
  </si>
  <si>
    <t>AT2G41180 </t>
  </si>
  <si>
    <t>Alomy030250_1_AA</t>
  </si>
  <si>
    <t>VQ (ressemble plus à AT3G56710.1)</t>
  </si>
  <si>
    <t>AT1G02410 </t>
  </si>
  <si>
    <t>Alomy025278_1_AA</t>
  </si>
  <si>
    <t>mitochondrial electron transport / ATP synthesis.cytochrome c oxidase</t>
  </si>
  <si>
    <t>Cytochrome c oxidase assembly protein CtaG/Cox11</t>
  </si>
  <si>
    <t>AT3G07090 </t>
  </si>
  <si>
    <t>Alomy023849_1_AA</t>
  </si>
  <si>
    <t>Domain of unknown function DUF862, eukaryotic</t>
  </si>
  <si>
    <t>AT1G75040 </t>
  </si>
  <si>
    <t>Alomy023438_1_AA</t>
  </si>
  <si>
    <t>2c</t>
  </si>
  <si>
    <t>stress.biotic</t>
  </si>
  <si>
    <t>Thaumatin, pathogenesis-related</t>
  </si>
  <si>
    <t>AT1G62560 </t>
  </si>
  <si>
    <t>Alomy011370_1_AA</t>
  </si>
  <si>
    <t>2d</t>
  </si>
  <si>
    <t>oxidases - electron transport</t>
  </si>
  <si>
    <t>Flavin monooxygenase-like</t>
  </si>
  <si>
    <t>AT1G52890 </t>
  </si>
  <si>
    <t>Alomy061755_1_AA</t>
  </si>
  <si>
    <t>2e</t>
  </si>
  <si>
    <t>development.multicellular organism</t>
  </si>
  <si>
    <t>AT1G53580 </t>
  </si>
  <si>
    <t>Alomy046291_1_AA</t>
  </si>
  <si>
    <t>methylglyoxal catabolic process to D-lactate</t>
  </si>
  <si>
    <t>Beta-lactamase-like</t>
  </si>
  <si>
    <t>AT5G61820 </t>
  </si>
  <si>
    <t>Alomy007740_1_AA</t>
  </si>
  <si>
    <t>2f</t>
  </si>
  <si>
    <t>Stress up-regulated Nod 19</t>
  </si>
  <si>
    <t>AT1G77120 </t>
  </si>
  <si>
    <t>Alomy005459_2_AA</t>
  </si>
  <si>
    <t>fermentation.ADH</t>
  </si>
  <si>
    <t>Alcohol dehydrogenase superfamily, zinc-type</t>
  </si>
  <si>
    <t>AT5G59310 </t>
  </si>
  <si>
    <t>Alomy061558_1_AA</t>
  </si>
  <si>
    <t>2g</t>
  </si>
  <si>
    <t xml:space="preserve">lipid metabolism.lipid transfer proteins </t>
  </si>
  <si>
    <t>Plant lipid transfer protein/Par allergen;</t>
  </si>
  <si>
    <t>AT1G76790 </t>
  </si>
  <si>
    <t>Alomy017401_1_AA</t>
  </si>
  <si>
    <t>2i</t>
  </si>
  <si>
    <t>secondary metabolism.simple phenols</t>
  </si>
  <si>
    <t>O-methyltransferase, COMT, eukaryota</t>
  </si>
  <si>
    <t>AT2G28790 </t>
  </si>
  <si>
    <t>Alomy048372_1_AA</t>
  </si>
  <si>
    <t>2j</t>
  </si>
  <si>
    <t>stress.abiotic</t>
  </si>
  <si>
    <t>Thaumatin, pathogenesis-related;</t>
  </si>
  <si>
    <t>AT4G02290 </t>
  </si>
  <si>
    <t>Alomy012168_1_AA</t>
  </si>
  <si>
    <t>CHO metabolism.gluco-, galacto- and mannosidases</t>
  </si>
  <si>
    <t>Glycoside hydrolase, family 9</t>
  </si>
  <si>
    <t>AT1G78490 </t>
  </si>
  <si>
    <t>Alomy007999_1_AA</t>
  </si>
  <si>
    <t>AT3G16470 </t>
  </si>
  <si>
    <t>Alomy003049_1_AA</t>
  </si>
  <si>
    <t>hormone metabolism.jasmonate.induced-regulated-responsive-activated</t>
  </si>
  <si>
    <t>Mannose-binding lectin;</t>
  </si>
  <si>
    <t>AT1G72030 </t>
  </si>
  <si>
    <t>Alomy025770_1_AA</t>
  </si>
  <si>
    <t>2k</t>
  </si>
  <si>
    <t>Acyl-CoA N-acyltransferase;</t>
  </si>
  <si>
    <t>AT1G04040 </t>
  </si>
  <si>
    <t>Alomy027963_1_AA</t>
  </si>
  <si>
    <t>2l</t>
  </si>
  <si>
    <t>acid and other phosphatases</t>
  </si>
  <si>
    <t>Acid phosphatase (Class B)</t>
  </si>
  <si>
    <t>AT5G13630 </t>
  </si>
  <si>
    <t>Alomy033608_1_AA</t>
  </si>
  <si>
    <t>2m</t>
  </si>
  <si>
    <t>CobN/magnesium chelatase</t>
  </si>
  <si>
    <t>AT2G20260 </t>
  </si>
  <si>
    <t>Alomy056607_1_AA</t>
  </si>
  <si>
    <t>PS.lightreaction.photosystem I.PSI polypeptide subunits</t>
  </si>
  <si>
    <t>Photosystem I PsaE, reaction centre subunit IV;</t>
  </si>
  <si>
    <t>AT1G15820 </t>
  </si>
  <si>
    <t>Alomy055856_1_AA</t>
  </si>
  <si>
    <t>Photosynthesis, photosystem II</t>
  </si>
  <si>
    <t>Chlorophyll A-B binding protein</t>
  </si>
  <si>
    <t>AT5G51820 </t>
  </si>
  <si>
    <t>Alomy011474_1_AA</t>
  </si>
  <si>
    <t>photosynthetic carbon flow</t>
  </si>
  <si>
    <t>Alpha-D-phosphohexomutase superfamily;</t>
  </si>
  <si>
    <t>AT5G17170 </t>
  </si>
  <si>
    <t>Alomy034892_1_AA</t>
  </si>
  <si>
    <t>electron transport(chloroplast thylakoid membrane)</t>
  </si>
  <si>
    <t>PDZ/DHR/GLGF; IPR004039:Rubredoxin-type Fe</t>
  </si>
  <si>
    <t>AT1G58290 </t>
  </si>
  <si>
    <t>Alomy004839_1_AA</t>
  </si>
  <si>
    <t>tetrapyrrole synthesis.glu-tRNA reductase</t>
  </si>
  <si>
    <t>Tetrapyrrole biosynthesis, glutamyl-tRNA reductase</t>
  </si>
  <si>
    <t>AT2G47240 </t>
  </si>
  <si>
    <t>Alomy005805_1_AA</t>
  </si>
  <si>
    <t>lipid metabolism.FA synthesis, elongation.long chain fatty acid CoA ligase</t>
  </si>
  <si>
    <t>MP-dependent synthetase/ligase</t>
  </si>
  <si>
    <t>AT1G29660 </t>
  </si>
  <si>
    <t>Alomy014809_1_AA</t>
  </si>
  <si>
    <t>lipid metabolism.GDSL-motif lipase</t>
  </si>
  <si>
    <t>Lipase, GDSL</t>
  </si>
  <si>
    <t>AT1G32200 </t>
  </si>
  <si>
    <t>Alomy006042_1_AA</t>
  </si>
  <si>
    <t>lipid metabolism.phospholipid synthesis</t>
  </si>
  <si>
    <t>Glycerol-3-phosphate O-acyltransferase, chloroplast</t>
  </si>
  <si>
    <t>AT2G29980 </t>
  </si>
  <si>
    <t>Alomy046420_1_AA</t>
  </si>
  <si>
    <t>lipid metabolism.FA desaturation.omega 3 desaturase</t>
  </si>
  <si>
    <t>Fatty acid desaturase, type 1;</t>
  </si>
  <si>
    <t>AT1G66970 </t>
  </si>
  <si>
    <t>Alomy002168_1_AA</t>
  </si>
  <si>
    <t>lipid metabolism.glycerol metabolism</t>
  </si>
  <si>
    <t>Glycerophosphoryl diester phosphodiesterase;</t>
  </si>
  <si>
    <t>AT5G55450 </t>
  </si>
  <si>
    <t>Alomy068875_1_AA</t>
  </si>
  <si>
    <t>lipid transport</t>
  </si>
  <si>
    <t>Plant lipid transfer protein/hydrophobic protein,</t>
  </si>
  <si>
    <t>AT4G12730 </t>
  </si>
  <si>
    <t>Alomy014000_1_AA</t>
  </si>
  <si>
    <t>cell wall.cell wall proteins.AGPs</t>
  </si>
  <si>
    <t>FAS1 domain;</t>
  </si>
  <si>
    <t>AT1G33240 </t>
  </si>
  <si>
    <t>Alomy029631_1_AA</t>
  </si>
  <si>
    <t>RNA.transcription factor.Triple-Helix family</t>
  </si>
  <si>
    <t>MYB-like</t>
  </si>
  <si>
    <t>AT3G15680 </t>
  </si>
  <si>
    <t>Alomy029298_1_AA</t>
  </si>
  <si>
    <t>Zinc finger, RanBP2-type;</t>
  </si>
  <si>
    <t>AT2G28740 </t>
  </si>
  <si>
    <t>Alomy060360_1_AA</t>
  </si>
  <si>
    <t>DNA.synthesis/chromatin structure.histone</t>
  </si>
  <si>
    <t>Histone H4; IPR009072:Histone-fold</t>
  </si>
  <si>
    <t>AT2G28080 </t>
  </si>
  <si>
    <t>Alomy014865_1_AA</t>
  </si>
  <si>
    <t>secondary metabolism.UDP glycosyl gtransferases</t>
  </si>
  <si>
    <t>?</t>
  </si>
  <si>
    <t>AT5G22740 </t>
  </si>
  <si>
    <t>Alomy005698_1_AA</t>
  </si>
  <si>
    <t>transferring glycosyl groups</t>
  </si>
  <si>
    <t>AT1G31690 </t>
  </si>
  <si>
    <t>Alomy012830_1_AA</t>
  </si>
  <si>
    <t>oxidases - copper, flavone</t>
  </si>
  <si>
    <t>Copper amine oxidase</t>
  </si>
  <si>
    <t>AT5G62220 </t>
  </si>
  <si>
    <t>Alomy012418_1_AA</t>
  </si>
  <si>
    <t>Exostosin-like</t>
  </si>
  <si>
    <t>AT4G32240 </t>
  </si>
  <si>
    <t>AT2G22470 </t>
  </si>
  <si>
    <t>AT1G67870 </t>
  </si>
  <si>
    <t>2h</t>
  </si>
  <si>
    <t>not assigned.no ontology.glycine rich proteins</t>
  </si>
  <si>
    <t>AT4G00895 </t>
  </si>
  <si>
    <t>PS.lightreaction.ATP synthase</t>
  </si>
  <si>
    <t>AT2G23130 </t>
  </si>
  <si>
    <t>AT5G57345 </t>
  </si>
  <si>
    <t>AT2G33850 </t>
  </si>
  <si>
    <t>No homologs identified in ALOMYbase</t>
  </si>
  <si>
    <t>ALOMYbase  annotation</t>
  </si>
  <si>
    <t>Cytochrome P450, CYP71A</t>
  </si>
  <si>
    <t>Alomy049563</t>
  </si>
  <si>
    <t>Cytochrome P451, CYP71B3</t>
  </si>
  <si>
    <t>GTGGTTGAGCTTGTCTTACATC</t>
  </si>
  <si>
    <t>CGTCGTTGGTCTTCATCACC</t>
  </si>
  <si>
    <t>Alomy024975</t>
  </si>
  <si>
    <t>Cytochrome P451, CYP71B7</t>
  </si>
  <si>
    <t>CCAAGGGAGTGTAGGGAGG</t>
  </si>
  <si>
    <t>ATTCTTCAGGCTCGTCCCAGC</t>
  </si>
  <si>
    <t>Cytochrome P451, CYP81D</t>
  </si>
  <si>
    <t>CAAGGTCGGCGGCTACAAC</t>
  </si>
  <si>
    <t>CCTCTCCGGCCTGAACTCCAG</t>
  </si>
  <si>
    <t>Alomy043265</t>
  </si>
  <si>
    <t>/ , pCYP</t>
  </si>
  <si>
    <t>Haem peroxidase, Perox2</t>
  </si>
  <si>
    <t>UDP-glucosyltransferase, GT3</t>
  </si>
  <si>
    <t>UDP-glucosyltransferase, GT5</t>
  </si>
  <si>
    <t>UDP-glucosyltransferase, GT6</t>
  </si>
  <si>
    <t>Helix-loop-helix DNA-binding, HeLo</t>
  </si>
  <si>
    <t>DP01</t>
  </si>
  <si>
    <t>Interpro annotation, code used in the text</t>
  </si>
  <si>
    <t>Contig code</t>
  </si>
  <si>
    <t>Pearson and p-value: Pearson's correlation coefficient and the associated p-value obtained when comparing the contig expression levels over the time-cours experiment as measured by RNA-Seq and by RT-qPCR</t>
  </si>
  <si>
    <t>6HAT/UT</t>
  </si>
  <si>
    <t>12HAT/UT</t>
  </si>
  <si>
    <t>24HAT/UT</t>
  </si>
  <si>
    <t>36HAT/UT</t>
  </si>
  <si>
    <t>73HAT/UT</t>
  </si>
  <si>
    <t>6HAT</t>
  </si>
  <si>
    <t>12HAT</t>
  </si>
  <si>
    <t>24HAT</t>
  </si>
  <si>
    <t>36HAT</t>
  </si>
  <si>
    <t>73HAT</t>
  </si>
  <si>
    <r>
      <rPr>
        <b/>
        <i/>
        <sz val="12"/>
        <color theme="1"/>
        <rFont val="Times New Roman"/>
        <family val="1"/>
      </rPr>
      <t>A. thaliana</t>
    </r>
    <r>
      <rPr>
        <b/>
        <sz val="12"/>
        <color theme="1"/>
        <rFont val="Times New Roman"/>
        <family val="1"/>
      </rPr>
      <t xml:space="preserve"> marker group</t>
    </r>
  </si>
  <si>
    <t>Best ALOMYbase hit</t>
  </si>
  <si>
    <t>Herbicides</t>
  </si>
  <si>
    <t>A. thaliana</t>
  </si>
  <si>
    <t>A. myosuroides</t>
  </si>
  <si>
    <t>IMAZ</t>
  </si>
  <si>
    <t>PRIM</t>
  </si>
  <si>
    <t>CLOR</t>
  </si>
  <si>
    <t>SULF</t>
  </si>
  <si>
    <t>GLYP</t>
  </si>
  <si>
    <t>Pfam</t>
  </si>
  <si>
    <t>Pfam definition</t>
  </si>
  <si>
    <t>Peptide family</t>
  </si>
  <si>
    <t>ALOMY rank</t>
  </si>
  <si>
    <t>BRCDI rank</t>
  </si>
  <si>
    <t>HORVU rank</t>
  </si>
  <si>
    <t>ZEAMX rank</t>
  </si>
  <si>
    <t>ORYSA rank</t>
  </si>
  <si>
    <t>SORBI rank</t>
  </si>
  <si>
    <t>PF00069</t>
  </si>
  <si>
    <t>Pkinase</t>
  </si>
  <si>
    <t>Kinase</t>
  </si>
  <si>
    <t>PF07714</t>
  </si>
  <si>
    <t>Pkinase_Tyr</t>
  </si>
  <si>
    <t>PF01535</t>
  </si>
  <si>
    <t>PPR</t>
  </si>
  <si>
    <t>Pentatricopeptide repeat containing proteins</t>
  </si>
  <si>
    <t>PF13041</t>
  </si>
  <si>
    <t>PPR_2</t>
  </si>
  <si>
    <t>PF13812</t>
  </si>
  <si>
    <t>PPR_3</t>
  </si>
  <si>
    <t>PF12854</t>
  </si>
  <si>
    <t>PPR_1</t>
  </si>
  <si>
    <t>PF00400</t>
  </si>
  <si>
    <t>WD40</t>
  </si>
  <si>
    <t>WD40 domain-containing proteins</t>
  </si>
  <si>
    <t>PF00560</t>
  </si>
  <si>
    <t>LRR_1</t>
  </si>
  <si>
    <t>Leucine Rich Repeat domain-containing proteins</t>
  </si>
  <si>
    <t>PF13855</t>
  </si>
  <si>
    <t>LRR_8</t>
  </si>
  <si>
    <t>PF13516</t>
  </si>
  <si>
    <t>LRR_6</t>
  </si>
  <si>
    <t>PF08263</t>
  </si>
  <si>
    <t>LRRNT_2</t>
  </si>
  <si>
    <t>PF00067</t>
  </si>
  <si>
    <t>p450</t>
  </si>
  <si>
    <t>PF00931</t>
  </si>
  <si>
    <t>NB-ARC</t>
  </si>
  <si>
    <t>NB-ARC domain-containing proteins</t>
  </si>
  <si>
    <t>PF00646</t>
  </si>
  <si>
    <t>F-box</t>
  </si>
  <si>
    <t>F-box domain-containing proteins</t>
  </si>
  <si>
    <t>PF00076</t>
  </si>
  <si>
    <t>RRM_1</t>
  </si>
  <si>
    <t>RNA recognition motif-containing proteins</t>
  </si>
  <si>
    <t>PF12796</t>
  </si>
  <si>
    <t>Ank_2</t>
  </si>
  <si>
    <t>Ankyrin repeat motif-containing proteins</t>
  </si>
  <si>
    <t>PF00201</t>
  </si>
  <si>
    <t>UDPGT</t>
  </si>
  <si>
    <t>PF13639</t>
  </si>
  <si>
    <t>zf-RING_2</t>
  </si>
  <si>
    <t>Zinc finger, RING-type</t>
  </si>
  <si>
    <t>PF13966</t>
  </si>
  <si>
    <t>zf-RVT</t>
  </si>
  <si>
    <t>Reverse transcriptase zinc-binding domain</t>
  </si>
  <si>
    <t>PF00249</t>
  </si>
  <si>
    <t>Myb_DNA-binding</t>
  </si>
  <si>
    <t>SANT/Myb domain-containing proteins</t>
  </si>
  <si>
    <t>PF00153</t>
  </si>
  <si>
    <t>Mito_carr</t>
  </si>
  <si>
    <t>Mitochondrial substrate/solute carrier</t>
  </si>
  <si>
    <t>PF00005</t>
  </si>
  <si>
    <t>ABC_tran</t>
  </si>
  <si>
    <t>ABC transporter</t>
  </si>
  <si>
    <t xml:space="preserve">Table S11. Primers used for RT-qPCR measurement of candidate contig expression </t>
  </si>
  <si>
    <r>
      <t xml:space="preserve">TABLE S10: GO Biological Process significantly enriched in contigs </t>
    </r>
    <r>
      <rPr>
        <b/>
        <sz val="14"/>
        <color theme="1"/>
        <rFont val="Times New Roman"/>
        <family val="1"/>
      </rPr>
      <t xml:space="preserve">down-regulated </t>
    </r>
    <r>
      <rPr>
        <sz val="14"/>
        <color theme="1"/>
        <rFont val="Times New Roman"/>
        <family val="1"/>
      </rPr>
      <t xml:space="preserve">after herbicide application only in the </t>
    </r>
    <r>
      <rPr>
        <b/>
        <sz val="14"/>
        <color theme="1"/>
        <rFont val="Times New Roman"/>
        <family val="1"/>
      </rPr>
      <t>resistant</t>
    </r>
    <r>
      <rPr>
        <sz val="14"/>
        <color theme="1"/>
        <rFont val="Times New Roman"/>
        <family val="1"/>
      </rPr>
      <t xml:space="preserve"> pool </t>
    </r>
  </si>
  <si>
    <r>
      <t xml:space="preserve">TABLE S9: GO Biological Process significantly enriched in contigs </t>
    </r>
    <r>
      <rPr>
        <b/>
        <sz val="14"/>
        <color theme="1"/>
        <rFont val="Times New Roman"/>
        <family val="1"/>
      </rPr>
      <t xml:space="preserve">up-regulated </t>
    </r>
    <r>
      <rPr>
        <sz val="14"/>
        <color theme="1"/>
        <rFont val="Times New Roman"/>
        <family val="1"/>
      </rPr>
      <t xml:space="preserve">after herbicide application only in the </t>
    </r>
    <r>
      <rPr>
        <b/>
        <sz val="14"/>
        <color theme="1"/>
        <rFont val="Times New Roman"/>
        <family val="1"/>
      </rPr>
      <t>resistant</t>
    </r>
    <r>
      <rPr>
        <sz val="14"/>
        <color theme="1"/>
        <rFont val="Times New Roman"/>
        <family val="1"/>
      </rPr>
      <t xml:space="preserve"> pool </t>
    </r>
  </si>
  <si>
    <r>
      <t xml:space="preserve">TABLE S8: GO Biological Process significantly enriched in contigs </t>
    </r>
    <r>
      <rPr>
        <b/>
        <sz val="14"/>
        <color theme="1"/>
        <rFont val="Times New Roman"/>
        <family val="1"/>
      </rPr>
      <t xml:space="preserve">down-regulated </t>
    </r>
    <r>
      <rPr>
        <sz val="14"/>
        <color theme="1"/>
        <rFont val="Times New Roman"/>
        <family val="1"/>
      </rPr>
      <t xml:space="preserve">after herbicide application only in the </t>
    </r>
    <r>
      <rPr>
        <b/>
        <sz val="14"/>
        <color theme="1"/>
        <rFont val="Times New Roman"/>
        <family val="1"/>
      </rPr>
      <t>sensitive</t>
    </r>
    <r>
      <rPr>
        <sz val="14"/>
        <color theme="1"/>
        <rFont val="Times New Roman"/>
        <family val="1"/>
      </rPr>
      <t xml:space="preserve"> pool </t>
    </r>
  </si>
  <si>
    <r>
      <t xml:space="preserve">TABLE S7: GO Biological Process significantly enriched in contigs </t>
    </r>
    <r>
      <rPr>
        <b/>
        <sz val="14"/>
        <color theme="1"/>
        <rFont val="Times New Roman"/>
        <family val="1"/>
      </rPr>
      <t xml:space="preserve">up-regulated </t>
    </r>
    <r>
      <rPr>
        <sz val="14"/>
        <color theme="1"/>
        <rFont val="Times New Roman"/>
        <family val="1"/>
      </rPr>
      <t xml:space="preserve">after herbicide application only in the </t>
    </r>
    <r>
      <rPr>
        <b/>
        <sz val="14"/>
        <color theme="1"/>
        <rFont val="Times New Roman"/>
        <family val="1"/>
      </rPr>
      <t>sensitive</t>
    </r>
    <r>
      <rPr>
        <sz val="14"/>
        <color theme="1"/>
        <rFont val="Times New Roman"/>
        <family val="1"/>
      </rPr>
      <t xml:space="preserve"> pool </t>
    </r>
  </si>
  <si>
    <r>
      <t xml:space="preserve">TABLE S6: GO Biological Process significantly enriched in contigs </t>
    </r>
    <r>
      <rPr>
        <b/>
        <sz val="14"/>
        <color theme="1"/>
        <rFont val="Times New Roman"/>
        <family val="1"/>
      </rPr>
      <t xml:space="preserve">down-regulated </t>
    </r>
    <r>
      <rPr>
        <sz val="14"/>
        <color theme="1"/>
        <rFont val="Times New Roman"/>
        <family val="1"/>
      </rPr>
      <t xml:space="preserve">in </t>
    </r>
    <r>
      <rPr>
        <b/>
        <sz val="14"/>
        <color theme="1"/>
        <rFont val="Times New Roman"/>
        <family val="1"/>
      </rPr>
      <t>both</t>
    </r>
    <r>
      <rPr>
        <sz val="14"/>
        <color theme="1"/>
        <rFont val="Times New Roman"/>
        <family val="1"/>
      </rPr>
      <t xml:space="preserve"> phenotypes (resistant and sensitive pools) after herbicide application</t>
    </r>
  </si>
  <si>
    <r>
      <t xml:space="preserve">TABLE S5: GO Biological Process significantly enriched in contigs </t>
    </r>
    <r>
      <rPr>
        <b/>
        <sz val="14"/>
        <color theme="1"/>
        <rFont val="Times New Roman"/>
        <family val="1"/>
      </rPr>
      <t>up-regulated</t>
    </r>
    <r>
      <rPr>
        <sz val="14"/>
        <color theme="1"/>
        <rFont val="Times New Roman"/>
        <family val="1"/>
      </rPr>
      <t xml:space="preserve"> in </t>
    </r>
    <r>
      <rPr>
        <b/>
        <sz val="14"/>
        <color theme="1"/>
        <rFont val="Times New Roman"/>
        <family val="1"/>
      </rPr>
      <t>both</t>
    </r>
    <r>
      <rPr>
        <sz val="14"/>
        <color theme="1"/>
        <rFont val="Times New Roman"/>
        <family val="1"/>
      </rPr>
      <t xml:space="preserve"> phenotypes (resistant and sensitive pools) after herbicide application</t>
    </r>
  </si>
  <si>
    <r>
      <t xml:space="preserve">Table S4: Functional annotation of the 253 contigs up-regulated in all herbicide-treated modalities in both the resistant and the sensitive pools. </t>
    </r>
    <r>
      <rPr>
        <sz val="12"/>
        <color theme="1"/>
        <rFont val="Times New Roman"/>
        <family val="1"/>
      </rPr>
      <t xml:space="preserve">For each contig, the most significant homology with </t>
    </r>
    <r>
      <rPr>
        <i/>
        <sz val="12"/>
        <color theme="1"/>
        <rFont val="Times New Roman"/>
        <family val="1"/>
      </rPr>
      <t>A. thaliana</t>
    </r>
    <r>
      <rPr>
        <sz val="12"/>
        <color theme="1"/>
        <rFont val="Times New Roman"/>
        <family val="1"/>
      </rPr>
      <t xml:space="preserve"> is given (Tair ID). Only significant homologies (E-value ≤ 10-5) are given.  Relative expression values were computed from RNA-Seq expression data of each contig in each herbicide-treated modalities using the corresponding UT modality as a reference. Results are given as log2.</t>
    </r>
  </si>
  <si>
    <r>
      <t xml:space="preserve">Table S3: Expression patterns of the ALOMYbase contigs that are the most likely homologs of transcripts identified in </t>
    </r>
    <r>
      <rPr>
        <b/>
        <i/>
        <sz val="12"/>
        <color theme="1"/>
        <rFont val="Times New Roman"/>
        <family val="1"/>
      </rPr>
      <t>Arabidopsis thaliana</t>
    </r>
    <r>
      <rPr>
        <b/>
        <sz val="12"/>
        <color theme="1"/>
        <rFont val="Times New Roman"/>
        <family val="1"/>
      </rPr>
      <t xml:space="preserve"> as herbicide response markers allowing to differentiate the action of five herbicides, including four ALS inhihitors (IMAZ, imazapyr; PRIM, primisulfuron; CLOR, clorasulam; SULF, sulfometuron).</t>
    </r>
    <r>
      <rPr>
        <sz val="12"/>
        <color theme="1"/>
        <rFont val="Times New Roman"/>
        <family val="1"/>
      </rPr>
      <t xml:space="preserve"> Fold change relative to the UT modalities are given as log2 ratio. Significant up-regulation with a log2 ratio &gt; 1.0 is highlighted in red, whereas the down-regulation with a log2 ratio &lt; -1.0 is highlighted in blue. log2 ratios highlighted in grey (log2 ratio from -0.4 to 0.4) or white (absolute value of  log2 ratio from 0.4 to 0.8) indicate no change in expression. In a few cases, log2 ratios are highlighted in bold red with light red background or in bold blue with light blue background, when an absolute value of log2 ratio from 0.65 to 0.9 suggested a tendency for deregulation supported by p values below 0.05.</t>
    </r>
  </si>
  <si>
    <t xml:space="preserve">Table S2: Primers used for RT-qPCR validation of ALOMYbase RNA-Seq expression data </t>
  </si>
  <si>
    <r>
      <t>Table S1: Pfam families most represented in ALOMYbase.</t>
    </r>
    <r>
      <rPr>
        <sz val="12"/>
        <color rgb="FF000000"/>
        <rFont val="Times New Roman"/>
        <family val="1"/>
      </rPr>
      <t xml:space="preserve"> Pfam families with a similar Peptide family definition are shown in adjacent lines regardless of their respective rankings. ALOMY, ALOMYbase; BRCDI, </t>
    </r>
    <r>
      <rPr>
        <i/>
        <sz val="12"/>
        <color rgb="FF000000"/>
        <rFont val="Times New Roman"/>
        <family val="1"/>
      </rPr>
      <t>Brachypodium distachyon;</t>
    </r>
    <r>
      <rPr>
        <sz val="12"/>
        <color rgb="FF000000"/>
        <rFont val="Times New Roman"/>
        <family val="1"/>
      </rPr>
      <t xml:space="preserve"> HORVU, </t>
    </r>
    <r>
      <rPr>
        <i/>
        <sz val="12"/>
        <color rgb="FF000000"/>
        <rFont val="Times New Roman"/>
        <family val="1"/>
      </rPr>
      <t>Hordeum vulgare;</t>
    </r>
    <r>
      <rPr>
        <sz val="12"/>
        <color rgb="FF000000"/>
        <rFont val="Times New Roman"/>
        <family val="1"/>
      </rPr>
      <t xml:space="preserve"> ZEAMX, </t>
    </r>
    <r>
      <rPr>
        <i/>
        <sz val="12"/>
        <color rgb="FF000000"/>
        <rFont val="Times New Roman"/>
        <family val="1"/>
      </rPr>
      <t>Zea mays;</t>
    </r>
    <r>
      <rPr>
        <sz val="12"/>
        <color rgb="FF000000"/>
        <rFont val="Times New Roman"/>
        <family val="1"/>
      </rPr>
      <t xml:space="preserve"> ORYSA, </t>
    </r>
    <r>
      <rPr>
        <i/>
        <sz val="12"/>
        <color rgb="FF000000"/>
        <rFont val="Times New Roman"/>
        <family val="1"/>
      </rPr>
      <t>Oryza sativa;</t>
    </r>
    <r>
      <rPr>
        <sz val="12"/>
        <color rgb="FF000000"/>
        <rFont val="Times New Roman"/>
        <family val="1"/>
      </rPr>
      <t xml:space="preserve"> SORBI, </t>
    </r>
    <r>
      <rPr>
        <i/>
        <sz val="12"/>
        <color rgb="FF000000"/>
        <rFont val="Times New Roman"/>
        <family val="1"/>
      </rPr>
      <t>Sorghum bicolor.</t>
    </r>
    <r>
      <rPr>
        <sz val="12"/>
        <color rgb="FF000000"/>
        <rFont val="Times New Roman"/>
        <family val="1"/>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7" x14ac:knownFonts="1">
    <font>
      <sz val="11"/>
      <color theme="1"/>
      <name val="Calibri"/>
      <family val="2"/>
      <scheme val="minor"/>
    </font>
    <font>
      <b/>
      <sz val="12"/>
      <color theme="1"/>
      <name val="Times New Roman"/>
      <family val="1"/>
    </font>
    <font>
      <sz val="12"/>
      <color theme="1"/>
      <name val="Times New Roman"/>
      <family val="1"/>
    </font>
    <font>
      <sz val="14"/>
      <color theme="1"/>
      <name val="Times New Roman"/>
      <family val="1"/>
    </font>
    <font>
      <b/>
      <sz val="14"/>
      <color theme="1"/>
      <name val="Times New Roman"/>
      <family val="1"/>
    </font>
    <font>
      <sz val="12"/>
      <name val="Times New Roman"/>
      <family val="1"/>
    </font>
    <font>
      <b/>
      <sz val="12"/>
      <name val="Times New Roman"/>
      <family val="1"/>
    </font>
    <font>
      <sz val="10"/>
      <name val="Arial"/>
      <family val="2"/>
    </font>
    <font>
      <b/>
      <sz val="12"/>
      <color indexed="8"/>
      <name val="Times New Roman"/>
      <family val="1"/>
    </font>
    <font>
      <sz val="12"/>
      <color indexed="8"/>
      <name val="Times New Roman"/>
      <family val="1"/>
    </font>
    <font>
      <b/>
      <i/>
      <sz val="12"/>
      <color theme="1"/>
      <name val="Times New Roman"/>
      <family val="1"/>
    </font>
    <font>
      <sz val="11"/>
      <color theme="1"/>
      <name val="Calibri"/>
      <family val="2"/>
      <scheme val="minor"/>
    </font>
    <font>
      <b/>
      <sz val="12"/>
      <color rgb="FF000000"/>
      <name val="Times New Roman"/>
      <family val="1"/>
    </font>
    <font>
      <sz val="12"/>
      <color rgb="FF000000"/>
      <name val="Times New Roman"/>
      <family val="1"/>
    </font>
    <font>
      <sz val="8"/>
      <color rgb="FF000000"/>
      <name val="Times New Roman"/>
      <family val="1"/>
    </font>
    <font>
      <i/>
      <sz val="12"/>
      <color rgb="FF000000"/>
      <name val="Times New Roman"/>
      <family val="1"/>
    </font>
    <font>
      <i/>
      <sz val="12"/>
      <color theme="1"/>
      <name val="Times New Roman"/>
      <family val="1"/>
    </font>
  </fonts>
  <fills count="7">
    <fill>
      <patternFill patternType="none"/>
    </fill>
    <fill>
      <patternFill patternType="gray125"/>
    </fill>
    <fill>
      <patternFill patternType="solid">
        <fgColor rgb="FFFF0000"/>
        <bgColor indexed="64"/>
      </patternFill>
    </fill>
    <fill>
      <patternFill patternType="solid">
        <fgColor theme="0" tint="-0.249977111117893"/>
        <bgColor indexed="64"/>
      </patternFill>
    </fill>
    <fill>
      <patternFill patternType="solid">
        <fgColor rgb="FFFFC000"/>
        <bgColor indexed="64"/>
      </patternFill>
    </fill>
    <fill>
      <patternFill patternType="solid">
        <fgColor theme="0" tint="-0.14999847407452621"/>
        <bgColor indexed="64"/>
      </patternFill>
    </fill>
    <fill>
      <patternFill patternType="solid">
        <fgColor rgb="FFFFFFFF"/>
        <bgColor indexed="64"/>
      </patternFill>
    </fill>
  </fills>
  <borders count="16">
    <border>
      <left/>
      <right/>
      <top/>
      <bottom/>
      <diagonal/>
    </border>
    <border>
      <left/>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bottom style="thin">
        <color indexed="64"/>
      </bottom>
      <diagonal/>
    </border>
    <border>
      <left style="thin">
        <color indexed="64"/>
      </left>
      <right/>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diagonal/>
    </border>
    <border>
      <left/>
      <right/>
      <top style="medium">
        <color indexed="64"/>
      </top>
      <bottom style="medium">
        <color indexed="64"/>
      </bottom>
      <diagonal/>
    </border>
  </borders>
  <cellStyleXfs count="3">
    <xf numFmtId="0" fontId="0" fillId="0" borderId="0"/>
    <xf numFmtId="0" fontId="7" fillId="0" borderId="0"/>
    <xf numFmtId="0" fontId="11" fillId="0" borderId="0"/>
  </cellStyleXfs>
  <cellXfs count="120">
    <xf numFmtId="0" fontId="0" fillId="0" borderId="0" xfId="0"/>
    <xf numFmtId="0" fontId="0" fillId="0" borderId="1" xfId="0" applyBorder="1"/>
    <xf numFmtId="0" fontId="1" fillId="0" borderId="1" xfId="0" applyFont="1" applyFill="1" applyBorder="1" applyAlignment="1">
      <alignment horizontal="center"/>
    </xf>
    <xf numFmtId="0" fontId="1" fillId="0" borderId="1" xfId="0" applyFont="1" applyBorder="1" applyAlignment="1">
      <alignment horizontal="center"/>
    </xf>
    <xf numFmtId="0" fontId="2" fillId="0" borderId="0" xfId="0" applyFont="1" applyFill="1" applyAlignment="1">
      <alignment horizontal="center"/>
    </xf>
    <xf numFmtId="0" fontId="2" fillId="0" borderId="0" xfId="0" applyFont="1" applyFill="1" applyBorder="1" applyAlignment="1">
      <alignment horizontal="center"/>
    </xf>
    <xf numFmtId="0" fontId="2" fillId="0" borderId="0" xfId="0" applyFont="1"/>
    <xf numFmtId="0" fontId="2" fillId="0" borderId="0" xfId="0" applyFont="1" applyFill="1"/>
    <xf numFmtId="11" fontId="2" fillId="0" borderId="0" xfId="0" applyNumberFormat="1" applyFont="1" applyAlignment="1">
      <alignment horizontal="center"/>
    </xf>
    <xf numFmtId="0" fontId="2" fillId="0" borderId="0" xfId="0" applyFont="1" applyAlignment="1">
      <alignment horizontal="center"/>
    </xf>
    <xf numFmtId="0" fontId="2" fillId="0" borderId="0" xfId="0" applyFont="1" applyFill="1" applyAlignment="1">
      <alignment horizontal="left"/>
    </xf>
    <xf numFmtId="0" fontId="0" fillId="2" borderId="0" xfId="0" applyFill="1"/>
    <xf numFmtId="0" fontId="0" fillId="3" borderId="0" xfId="0" applyFill="1"/>
    <xf numFmtId="0" fontId="0" fillId="4" borderId="0" xfId="0" applyFill="1"/>
    <xf numFmtId="0" fontId="0" fillId="0" borderId="0" xfId="0" applyAlignment="1">
      <alignment horizontal="center"/>
    </xf>
    <xf numFmtId="11" fontId="2" fillId="2" borderId="0" xfId="0" applyNumberFormat="1" applyFont="1" applyFill="1" applyAlignment="1">
      <alignment horizontal="center" vertical="center"/>
    </xf>
    <xf numFmtId="11" fontId="2" fillId="4" borderId="0" xfId="0" applyNumberFormat="1" applyFont="1" applyFill="1" applyAlignment="1">
      <alignment horizontal="center" vertical="center"/>
    </xf>
    <xf numFmtId="11" fontId="2" fillId="0" borderId="0" xfId="0" applyNumberFormat="1" applyFont="1" applyFill="1" applyAlignment="1">
      <alignment horizontal="center" vertical="center"/>
    </xf>
    <xf numFmtId="0" fontId="2" fillId="0" borderId="1" xfId="0" applyFont="1" applyBorder="1"/>
    <xf numFmtId="11" fontId="2" fillId="0" borderId="0" xfId="0" applyNumberFormat="1" applyFont="1"/>
    <xf numFmtId="11" fontId="2" fillId="2" borderId="0" xfId="0" applyNumberFormat="1" applyFont="1" applyFill="1" applyAlignment="1">
      <alignment horizontal="center"/>
    </xf>
    <xf numFmtId="11" fontId="2" fillId="4" borderId="0" xfId="0" applyNumberFormat="1" applyFont="1" applyFill="1" applyAlignment="1">
      <alignment horizontal="center"/>
    </xf>
    <xf numFmtId="11" fontId="2" fillId="2" borderId="0" xfId="0" applyNumberFormat="1" applyFont="1" applyFill="1"/>
    <xf numFmtId="11" fontId="2" fillId="4" borderId="0" xfId="0" applyNumberFormat="1" applyFont="1" applyFill="1"/>
    <xf numFmtId="11" fontId="2" fillId="0" borderId="0" xfId="0" applyNumberFormat="1" applyFont="1" applyFill="1"/>
    <xf numFmtId="11" fontId="2" fillId="0" borderId="0" xfId="0" applyNumberFormat="1" applyFont="1" applyFill="1" applyAlignment="1">
      <alignment horizontal="center"/>
    </xf>
    <xf numFmtId="11" fontId="5" fillId="2" borderId="0" xfId="0" applyNumberFormat="1" applyFont="1" applyFill="1" applyAlignment="1">
      <alignment horizontal="center"/>
    </xf>
    <xf numFmtId="11" fontId="5" fillId="0" borderId="0" xfId="0" applyNumberFormat="1" applyFont="1"/>
    <xf numFmtId="11" fontId="5" fillId="4" borderId="0" xfId="0" applyNumberFormat="1" applyFont="1" applyFill="1" applyAlignment="1">
      <alignment horizontal="center"/>
    </xf>
    <xf numFmtId="11" fontId="5" fillId="0" borderId="0" xfId="0" applyNumberFormat="1" applyFont="1" applyAlignment="1">
      <alignment horizontal="center"/>
    </xf>
    <xf numFmtId="0" fontId="1" fillId="0" borderId="0" xfId="0" applyFont="1" applyFill="1" applyAlignment="1">
      <alignment horizontal="center"/>
    </xf>
    <xf numFmtId="2" fontId="2" fillId="0" borderId="0" xfId="0" applyNumberFormat="1" applyFont="1"/>
    <xf numFmtId="0" fontId="2" fillId="0" borderId="0" xfId="0" applyFont="1" applyAlignment="1">
      <alignment horizontal="left"/>
    </xf>
    <xf numFmtId="0" fontId="2" fillId="0" borderId="0" xfId="0" applyFont="1" applyAlignment="1">
      <alignment horizontal="center" vertical="center" wrapText="1"/>
    </xf>
    <xf numFmtId="2" fontId="2" fillId="0" borderId="1" xfId="0" applyNumberFormat="1" applyFont="1" applyBorder="1" applyAlignment="1">
      <alignment horizontal="center" vertical="center" wrapText="1"/>
    </xf>
    <xf numFmtId="164" fontId="2" fillId="0" borderId="1" xfId="0" applyNumberFormat="1" applyFont="1" applyBorder="1" applyAlignment="1">
      <alignment horizontal="center" vertical="center" wrapText="1"/>
    </xf>
    <xf numFmtId="1" fontId="2" fillId="0" borderId="1" xfId="0" applyNumberFormat="1" applyFont="1" applyBorder="1" applyAlignment="1">
      <alignment horizontal="center" vertical="center" wrapText="1"/>
    </xf>
    <xf numFmtId="49" fontId="2" fillId="0" borderId="1" xfId="0" applyNumberFormat="1" applyFont="1" applyBorder="1" applyAlignment="1">
      <alignment horizontal="center" vertical="center" wrapText="1"/>
    </xf>
    <xf numFmtId="49" fontId="2" fillId="0" borderId="10" xfId="0" applyNumberFormat="1" applyFont="1" applyBorder="1" applyAlignment="1">
      <alignment horizontal="center" vertical="center" wrapText="1"/>
    </xf>
    <xf numFmtId="2" fontId="2" fillId="0" borderId="0" xfId="0" applyNumberFormat="1" applyFont="1" applyBorder="1" applyAlignment="1">
      <alignment horizontal="center" vertical="center" wrapText="1"/>
    </xf>
    <xf numFmtId="164" fontId="2" fillId="0" borderId="0" xfId="0" applyNumberFormat="1" applyFont="1" applyBorder="1" applyAlignment="1">
      <alignment horizontal="center" vertical="center" wrapText="1"/>
    </xf>
    <xf numFmtId="1" fontId="2" fillId="0" borderId="0" xfId="0" applyNumberFormat="1" applyFont="1" applyBorder="1" applyAlignment="1">
      <alignment horizontal="center" vertical="center" wrapText="1"/>
    </xf>
    <xf numFmtId="49" fontId="2" fillId="0" borderId="0" xfId="0" applyNumberFormat="1" applyFont="1" applyBorder="1" applyAlignment="1">
      <alignment horizontal="center" vertical="center" wrapText="1"/>
    </xf>
    <xf numFmtId="49" fontId="2" fillId="0" borderId="11" xfId="0" applyNumberFormat="1" applyFont="1" applyBorder="1" applyAlignment="1">
      <alignment horizontal="center" vertical="center" wrapText="1"/>
    </xf>
    <xf numFmtId="0" fontId="2" fillId="0" borderId="0" xfId="0" applyNumberFormat="1" applyFont="1" applyBorder="1" applyAlignment="1">
      <alignment horizontal="center" vertical="center" wrapText="1"/>
    </xf>
    <xf numFmtId="49" fontId="2" fillId="0" borderId="12" xfId="0" applyNumberFormat="1" applyFont="1" applyBorder="1" applyAlignment="1">
      <alignment horizontal="center" vertical="center" wrapText="1"/>
    </xf>
    <xf numFmtId="49" fontId="2" fillId="0" borderId="13" xfId="0" applyNumberFormat="1" applyFont="1" applyBorder="1" applyAlignment="1">
      <alignment horizontal="center" vertical="center" wrapText="1"/>
    </xf>
    <xf numFmtId="0" fontId="4" fillId="0" borderId="0" xfId="0" applyFont="1" applyAlignment="1">
      <alignment horizontal="left"/>
    </xf>
    <xf numFmtId="0" fontId="0" fillId="0" borderId="0" xfId="0" applyAlignment="1">
      <alignment vertical="center"/>
    </xf>
    <xf numFmtId="0" fontId="2" fillId="0" borderId="1" xfId="0" applyFont="1" applyBorder="1" applyAlignment="1">
      <alignment horizontal="center" vertical="center" wrapText="1"/>
    </xf>
    <xf numFmtId="2" fontId="2" fillId="0" borderId="0" xfId="0" applyNumberFormat="1" applyFont="1" applyAlignment="1">
      <alignment horizontal="center"/>
    </xf>
    <xf numFmtId="0" fontId="0" fillId="0" borderId="0" xfId="0" applyAlignment="1">
      <alignment horizontal="left"/>
    </xf>
    <xf numFmtId="49" fontId="0" fillId="0" borderId="0" xfId="0" applyNumberFormat="1"/>
    <xf numFmtId="0" fontId="8" fillId="0" borderId="8" xfId="1" applyFont="1" applyFill="1" applyBorder="1" applyAlignment="1">
      <alignment horizontal="center" vertical="center" wrapText="1"/>
    </xf>
    <xf numFmtId="0" fontId="2" fillId="0" borderId="8" xfId="0" applyFont="1" applyBorder="1"/>
    <xf numFmtId="0" fontId="1" fillId="0" borderId="8" xfId="0" applyFont="1" applyBorder="1" applyAlignment="1">
      <alignment horizontal="center"/>
    </xf>
    <xf numFmtId="0" fontId="9" fillId="0" borderId="0" xfId="1" applyFont="1" applyFill="1" applyBorder="1" applyAlignment="1">
      <alignment horizontal="center" vertical="center" wrapText="1"/>
    </xf>
    <xf numFmtId="0" fontId="2" fillId="0" borderId="0" xfId="0" applyFont="1" applyFill="1" applyBorder="1" applyAlignment="1">
      <alignment horizontal="center" vertical="center" wrapText="1"/>
    </xf>
    <xf numFmtId="11" fontId="9" fillId="0" borderId="0" xfId="1" applyNumberFormat="1" applyFont="1" applyFill="1" applyBorder="1" applyAlignment="1">
      <alignment horizontal="center" vertical="center" wrapText="1"/>
    </xf>
    <xf numFmtId="0" fontId="8" fillId="0" borderId="0" xfId="1" applyFont="1" applyFill="1" applyBorder="1" applyAlignment="1">
      <alignment horizontal="center" vertical="center" wrapText="1"/>
    </xf>
    <xf numFmtId="2" fontId="2" fillId="0" borderId="0" xfId="0" applyNumberFormat="1" applyFont="1" applyFill="1" applyBorder="1" applyAlignment="1">
      <alignment horizontal="left" vertical="center"/>
    </xf>
    <xf numFmtId="2" fontId="2" fillId="0" borderId="0" xfId="0" applyNumberFormat="1" applyFont="1" applyFill="1" applyBorder="1" applyAlignment="1">
      <alignment horizontal="center" vertical="center" wrapText="1"/>
    </xf>
    <xf numFmtId="11" fontId="2" fillId="0" borderId="0" xfId="0" applyNumberFormat="1" applyFont="1" applyBorder="1" applyAlignment="1">
      <alignment horizontal="center" vertical="center"/>
    </xf>
    <xf numFmtId="11" fontId="2" fillId="0" borderId="1" xfId="0" applyNumberFormat="1" applyFont="1" applyBorder="1" applyAlignment="1">
      <alignment horizontal="center" vertical="center"/>
    </xf>
    <xf numFmtId="0" fontId="2" fillId="0" borderId="0" xfId="2" applyFont="1" applyAlignment="1">
      <alignment horizontal="center"/>
    </xf>
    <xf numFmtId="0" fontId="2" fillId="0" borderId="0" xfId="2" applyFont="1"/>
    <xf numFmtId="0" fontId="11" fillId="0" borderId="0" xfId="2"/>
    <xf numFmtId="49" fontId="2" fillId="0" borderId="13" xfId="2" applyNumberFormat="1" applyFont="1" applyBorder="1" applyAlignment="1">
      <alignment horizontal="center" vertical="center" wrapText="1"/>
    </xf>
    <xf numFmtId="49" fontId="2" fillId="0" borderId="12" xfId="2" applyNumberFormat="1" applyFont="1" applyBorder="1" applyAlignment="1">
      <alignment horizontal="center" vertical="center" wrapText="1"/>
    </xf>
    <xf numFmtId="0" fontId="2" fillId="0" borderId="0" xfId="2" applyFont="1" applyAlignment="1">
      <alignment horizontal="center" vertical="center" wrapText="1"/>
    </xf>
    <xf numFmtId="0" fontId="2" fillId="0" borderId="0" xfId="2" applyFont="1" applyBorder="1" applyAlignment="1">
      <alignment horizontal="center"/>
    </xf>
    <xf numFmtId="2" fontId="2" fillId="0" borderId="0" xfId="2" applyNumberFormat="1" applyFont="1" applyBorder="1" applyAlignment="1">
      <alignment horizontal="center"/>
    </xf>
    <xf numFmtId="0" fontId="2" fillId="0" borderId="1" xfId="2" applyFont="1" applyBorder="1" applyAlignment="1">
      <alignment horizontal="center"/>
    </xf>
    <xf numFmtId="2" fontId="2" fillId="0" borderId="1" xfId="2" applyNumberFormat="1" applyFont="1" applyBorder="1" applyAlignment="1">
      <alignment horizontal="center"/>
    </xf>
    <xf numFmtId="11" fontId="2" fillId="0" borderId="0" xfId="2" applyNumberFormat="1" applyFont="1" applyBorder="1" applyAlignment="1">
      <alignment horizontal="center" vertical="center"/>
    </xf>
    <xf numFmtId="11" fontId="2" fillId="0" borderId="1" xfId="2" applyNumberFormat="1" applyFont="1" applyBorder="1" applyAlignment="1">
      <alignment horizontal="center" vertical="center"/>
    </xf>
    <xf numFmtId="0" fontId="1" fillId="0" borderId="8" xfId="0" applyFont="1" applyBorder="1" applyAlignment="1">
      <alignment horizontal="center" vertical="center" wrapText="1"/>
    </xf>
    <xf numFmtId="0" fontId="1" fillId="0" borderId="8" xfId="0" applyFont="1" applyFill="1" applyBorder="1" applyAlignment="1">
      <alignment horizontal="center" vertical="center" wrapText="1"/>
    </xf>
    <xf numFmtId="0" fontId="2" fillId="0" borderId="1" xfId="0" applyFont="1" applyBorder="1" applyAlignment="1">
      <alignment horizontal="center"/>
    </xf>
    <xf numFmtId="0" fontId="2" fillId="0" borderId="1" xfId="0" applyFont="1" applyBorder="1" applyAlignment="1">
      <alignment horizontal="left"/>
    </xf>
    <xf numFmtId="2" fontId="2" fillId="0" borderId="1" xfId="0" applyNumberFormat="1" applyFont="1" applyBorder="1" applyAlignment="1">
      <alignment horizontal="center"/>
    </xf>
    <xf numFmtId="0" fontId="1" fillId="0" borderId="8" xfId="0" applyFont="1" applyBorder="1" applyAlignment="1">
      <alignment horizontal="center" wrapText="1"/>
    </xf>
    <xf numFmtId="0" fontId="2" fillId="0" borderId="0" xfId="0" applyFont="1" applyBorder="1"/>
    <xf numFmtId="0" fontId="1" fillId="0" borderId="0" xfId="0" applyFont="1" applyBorder="1" applyAlignment="1">
      <alignment horizontal="center" vertical="center" wrapText="1"/>
    </xf>
    <xf numFmtId="0" fontId="1" fillId="0" borderId="0" xfId="0" applyFont="1" applyFill="1" applyBorder="1" applyAlignment="1">
      <alignment horizontal="center" vertical="center" wrapText="1"/>
    </xf>
    <xf numFmtId="2" fontId="2" fillId="0" borderId="0" xfId="0" applyNumberFormat="1" applyFont="1" applyAlignment="1">
      <alignment vertical="center"/>
    </xf>
    <xf numFmtId="0" fontId="6" fillId="0" borderId="8" xfId="0" applyNumberFormat="1" applyFont="1" applyFill="1" applyBorder="1" applyAlignment="1">
      <alignment horizontal="center" wrapText="1"/>
    </xf>
    <xf numFmtId="0" fontId="8" fillId="0" borderId="8" xfId="1" applyFont="1" applyFill="1" applyBorder="1" applyAlignment="1">
      <alignment horizontal="center" wrapText="1"/>
    </xf>
    <xf numFmtId="0" fontId="1" fillId="0" borderId="8" xfId="0" applyFont="1" applyFill="1" applyBorder="1" applyAlignment="1">
      <alignment horizontal="center" wrapText="1"/>
    </xf>
    <xf numFmtId="0" fontId="2" fillId="0" borderId="0" xfId="0" applyFont="1" applyBorder="1" applyAlignment="1"/>
    <xf numFmtId="0" fontId="2" fillId="0" borderId="8" xfId="0" applyFont="1" applyBorder="1" applyAlignment="1"/>
    <xf numFmtId="0" fontId="0" fillId="0" borderId="0" xfId="0" applyAlignment="1"/>
    <xf numFmtId="0" fontId="1" fillId="0" borderId="8" xfId="0" applyFont="1" applyFill="1" applyBorder="1" applyAlignment="1">
      <alignment wrapText="1"/>
    </xf>
    <xf numFmtId="0" fontId="1" fillId="4" borderId="1" xfId="0" applyFont="1" applyFill="1" applyBorder="1" applyAlignment="1">
      <alignment horizontal="center"/>
    </xf>
    <xf numFmtId="2" fontId="2" fillId="0" borderId="0" xfId="0" applyNumberFormat="1" applyFont="1" applyAlignment="1">
      <alignment horizontal="center" vertical="center"/>
    </xf>
    <xf numFmtId="0" fontId="2" fillId="5" borderId="0" xfId="0" applyFont="1" applyFill="1" applyBorder="1" applyAlignment="1">
      <alignment horizontal="center" vertical="center" wrapText="1"/>
    </xf>
    <xf numFmtId="0" fontId="1" fillId="0" borderId="1" xfId="0" applyFont="1" applyFill="1" applyBorder="1" applyAlignment="1">
      <alignment vertical="center" wrapText="1"/>
    </xf>
    <xf numFmtId="0" fontId="1" fillId="0" borderId="1" xfId="0" applyFont="1" applyBorder="1" applyAlignment="1">
      <alignment horizontal="center"/>
    </xf>
    <xf numFmtId="0" fontId="10" fillId="4" borderId="0" xfId="0" applyFont="1" applyFill="1" applyBorder="1" applyAlignment="1">
      <alignment horizontal="center"/>
    </xf>
    <xf numFmtId="0" fontId="10" fillId="4" borderId="1" xfId="0" applyFont="1" applyFill="1" applyBorder="1" applyAlignment="1">
      <alignment horizontal="center"/>
    </xf>
    <xf numFmtId="2" fontId="3" fillId="0" borderId="2" xfId="0" applyNumberFormat="1" applyFont="1" applyBorder="1" applyAlignment="1">
      <alignment horizontal="center" vertical="center" wrapText="1"/>
    </xf>
    <xf numFmtId="2" fontId="3" fillId="0" borderId="3" xfId="0" applyNumberFormat="1" applyFont="1" applyBorder="1" applyAlignment="1">
      <alignment horizontal="center" vertical="center" wrapText="1"/>
    </xf>
    <xf numFmtId="2" fontId="3" fillId="0" borderId="4" xfId="0" applyNumberFormat="1" applyFont="1" applyBorder="1" applyAlignment="1">
      <alignment horizontal="center" vertical="center" wrapText="1"/>
    </xf>
    <xf numFmtId="2" fontId="3" fillId="0" borderId="5" xfId="0" applyNumberFormat="1" applyFont="1" applyBorder="1" applyAlignment="1">
      <alignment horizontal="center" vertical="center" wrapText="1"/>
    </xf>
    <xf numFmtId="2" fontId="3" fillId="0" borderId="0" xfId="0" applyNumberFormat="1" applyFont="1" applyBorder="1" applyAlignment="1">
      <alignment horizontal="center" vertical="center" wrapText="1"/>
    </xf>
    <xf numFmtId="2" fontId="3" fillId="0" borderId="6" xfId="0" applyNumberFormat="1" applyFont="1" applyBorder="1" applyAlignment="1">
      <alignment horizontal="center" vertical="center" wrapText="1"/>
    </xf>
    <xf numFmtId="2" fontId="3" fillId="0" borderId="7" xfId="0" applyNumberFormat="1" applyFont="1" applyBorder="1" applyAlignment="1">
      <alignment horizontal="center" vertical="center" wrapText="1"/>
    </xf>
    <xf numFmtId="2" fontId="3" fillId="0" borderId="8" xfId="0" applyNumberFormat="1" applyFont="1" applyBorder="1" applyAlignment="1">
      <alignment horizontal="center" vertical="center" wrapText="1"/>
    </xf>
    <xf numFmtId="2" fontId="3" fillId="0" borderId="9" xfId="0" applyNumberFormat="1" applyFont="1" applyBorder="1" applyAlignment="1">
      <alignment horizontal="center" vertical="center" wrapText="1"/>
    </xf>
    <xf numFmtId="0" fontId="1" fillId="0" borderId="0" xfId="0" applyFont="1" applyAlignment="1">
      <alignment horizontal="center" vertical="center" wrapText="1"/>
    </xf>
    <xf numFmtId="0" fontId="2" fillId="0" borderId="14" xfId="0" applyFont="1" applyBorder="1" applyAlignment="1">
      <alignment horizontal="center" vertical="center"/>
    </xf>
    <xf numFmtId="0" fontId="2" fillId="0" borderId="1" xfId="0" applyFont="1" applyBorder="1" applyAlignment="1">
      <alignment horizontal="center" vertical="center"/>
    </xf>
    <xf numFmtId="0" fontId="2" fillId="0" borderId="14" xfId="0" applyFont="1" applyBorder="1" applyAlignment="1">
      <alignment horizontal="center"/>
    </xf>
    <xf numFmtId="0" fontId="14" fillId="0" borderId="0" xfId="0" applyFont="1" applyAlignment="1">
      <alignment vertical="center"/>
    </xf>
    <xf numFmtId="0" fontId="12" fillId="6" borderId="15" xfId="0" applyFont="1" applyFill="1" applyBorder="1" applyAlignment="1">
      <alignment horizontal="center" vertical="center" wrapText="1"/>
    </xf>
    <xf numFmtId="0" fontId="13" fillId="0" borderId="0" xfId="0" applyFont="1" applyAlignment="1">
      <alignment horizontal="center" vertical="center" wrapText="1"/>
    </xf>
    <xf numFmtId="0" fontId="13" fillId="0" borderId="8" xfId="0" applyFont="1" applyBorder="1" applyAlignment="1">
      <alignment horizontal="center" vertical="center" wrapText="1"/>
    </xf>
    <xf numFmtId="0" fontId="13" fillId="0" borderId="0" xfId="0" applyFont="1" applyAlignment="1">
      <alignment horizontal="center" vertical="center" wrapText="1"/>
    </xf>
    <xf numFmtId="0" fontId="13" fillId="0" borderId="3" xfId="0" applyFont="1" applyBorder="1" applyAlignment="1">
      <alignment horizontal="center" vertical="center" wrapText="1"/>
    </xf>
    <xf numFmtId="0" fontId="12" fillId="0" borderId="0" xfId="0" applyFont="1" applyAlignment="1">
      <alignment horizontal="left" vertical="center" wrapText="1"/>
    </xf>
  </cellXfs>
  <cellStyles count="3">
    <cellStyle name="Normal" xfId="0" builtinId="0"/>
    <cellStyle name="Normal 2" xfId="1"/>
    <cellStyle name="Normal 2 2" xfId="2"/>
  </cellStyles>
  <dxfs count="31">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34998626667073579"/>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indexed="55"/>
        </patternFill>
      </fill>
    </dxf>
    <dxf>
      <fill>
        <patternFill>
          <bgColor indexed="10"/>
        </patternFill>
      </fill>
    </dxf>
    <dxf>
      <fill>
        <patternFill>
          <bgColor indexed="12"/>
        </patternFill>
      </fill>
    </dxf>
    <dxf>
      <font>
        <b/>
        <i val="0"/>
        <color rgb="FF0000FF"/>
      </font>
      <fill>
        <patternFill>
          <bgColor theme="8" tint="0.79998168889431442"/>
        </patternFill>
      </fill>
    </dxf>
    <dxf>
      <fill>
        <patternFill>
          <bgColor rgb="FFFF0000"/>
        </patternFill>
      </fill>
    </dxf>
    <dxf>
      <fill>
        <patternFill>
          <bgColor rgb="FF66FFFF"/>
        </patternFill>
      </fill>
    </dxf>
    <dxf>
      <fill>
        <patternFill>
          <bgColor theme="0" tint="-0.499984740745262"/>
        </patternFill>
      </fill>
    </dxf>
    <dxf>
      <font>
        <b/>
        <i val="0"/>
        <color rgb="FFFF0000"/>
      </font>
      <fill>
        <patternFill>
          <bgColor rgb="FFFF9999"/>
        </patternFill>
      </fill>
    </dxf>
    <dxf>
      <font>
        <b/>
        <i val="0"/>
        <color rgb="FF0000FF"/>
      </font>
      <fill>
        <patternFill>
          <bgColor theme="8" tint="0.79998168889431442"/>
        </patternFill>
      </fill>
    </dxf>
    <dxf>
      <fill>
        <patternFill>
          <bgColor rgb="FFFF0000"/>
        </patternFill>
      </fill>
    </dxf>
    <dxf>
      <fill>
        <patternFill>
          <bgColor rgb="FF66FFFF"/>
        </patternFill>
      </fill>
    </dxf>
    <dxf>
      <fill>
        <patternFill>
          <bgColor theme="0" tint="-0.499984740745262"/>
        </patternFill>
      </fill>
    </dxf>
    <dxf>
      <font>
        <b/>
        <i val="0"/>
        <color rgb="FFFF0000"/>
      </font>
      <fill>
        <patternFill>
          <bgColor rgb="FFFF9999"/>
        </patternFill>
      </fill>
    </dxf>
    <dxf>
      <font>
        <b/>
        <i val="0"/>
        <color rgb="FF0000FF"/>
      </font>
      <fill>
        <patternFill>
          <bgColor theme="8" tint="0.79998168889431442"/>
        </patternFill>
      </fill>
    </dxf>
    <dxf>
      <fill>
        <patternFill>
          <bgColor rgb="FFFF0000"/>
        </patternFill>
      </fill>
    </dxf>
    <dxf>
      <fill>
        <patternFill>
          <bgColor rgb="FF66FFFF"/>
        </patternFill>
      </fill>
    </dxf>
    <dxf>
      <fill>
        <patternFill>
          <bgColor theme="0" tint="-0.499984740745262"/>
        </patternFill>
      </fill>
    </dxf>
    <dxf>
      <font>
        <b/>
        <i val="0"/>
        <color rgb="FFFF0000"/>
      </font>
      <fill>
        <patternFill>
          <bgColor rgb="FFFF9999"/>
        </patternFill>
      </fill>
    </dxf>
    <dxf>
      <fill>
        <patternFill>
          <bgColor rgb="FFFF0000"/>
        </patternFill>
      </fill>
    </dxf>
    <dxf>
      <fill>
        <patternFill>
          <bgColor rgb="FF66FFFF"/>
        </patternFill>
      </fill>
    </dxf>
    <dxf>
      <fill>
        <patternFill>
          <bgColor theme="0" tint="-0.499984740745262"/>
        </patternFill>
      </fill>
    </dxf>
    <dxf>
      <font>
        <b/>
        <i val="0"/>
        <color rgb="FFFF0000"/>
      </font>
      <fill>
        <patternFill>
          <bgColor rgb="FFFF9999"/>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5"/>
  <sheetViews>
    <sheetView tabSelected="1" workbookViewId="0">
      <selection activeCell="K5" sqref="K5"/>
    </sheetView>
  </sheetViews>
  <sheetFormatPr baseColWidth="10" defaultRowHeight="14.4" x14ac:dyDescent="0.3"/>
  <cols>
    <col min="2" max="2" width="23.88671875" customWidth="1"/>
    <col min="3" max="3" width="28.44140625" customWidth="1"/>
  </cols>
  <sheetData>
    <row r="1" spans="1:9" ht="57.6" customHeight="1" x14ac:dyDescent="0.3">
      <c r="A1" s="119" t="s">
        <v>1287</v>
      </c>
      <c r="B1" s="119"/>
      <c r="C1" s="119"/>
      <c r="D1" s="119"/>
      <c r="E1" s="119"/>
      <c r="F1" s="119"/>
      <c r="G1" s="119"/>
      <c r="H1" s="119"/>
      <c r="I1" s="119"/>
    </row>
    <row r="2" spans="1:9" ht="15" thickBot="1" x14ac:dyDescent="0.35">
      <c r="A2" s="113"/>
    </row>
    <row r="3" spans="1:9" ht="31.8" thickBot="1" x14ac:dyDescent="0.35">
      <c r="A3" s="114" t="s">
        <v>1211</v>
      </c>
      <c r="B3" s="114" t="s">
        <v>1212</v>
      </c>
      <c r="C3" s="114" t="s">
        <v>1213</v>
      </c>
      <c r="D3" s="114" t="s">
        <v>1214</v>
      </c>
      <c r="E3" s="114" t="s">
        <v>1215</v>
      </c>
      <c r="F3" s="114" t="s">
        <v>1216</v>
      </c>
      <c r="G3" s="114" t="s">
        <v>1217</v>
      </c>
      <c r="H3" s="114" t="s">
        <v>1218</v>
      </c>
      <c r="I3" s="114" t="s">
        <v>1219</v>
      </c>
    </row>
    <row r="4" spans="1:9" ht="15.6" x14ac:dyDescent="0.3">
      <c r="A4" s="115" t="s">
        <v>1220</v>
      </c>
      <c r="B4" s="115" t="s">
        <v>1221</v>
      </c>
      <c r="C4" s="118" t="s">
        <v>1222</v>
      </c>
      <c r="D4" s="115">
        <v>1</v>
      </c>
      <c r="E4" s="115">
        <v>3</v>
      </c>
      <c r="F4" s="115">
        <v>3</v>
      </c>
      <c r="G4" s="115">
        <v>2</v>
      </c>
      <c r="H4" s="115">
        <v>2</v>
      </c>
      <c r="I4" s="115">
        <v>3</v>
      </c>
    </row>
    <row r="5" spans="1:9" ht="31.2" x14ac:dyDescent="0.3">
      <c r="A5" s="115" t="s">
        <v>1223</v>
      </c>
      <c r="B5" s="115" t="s">
        <v>1224</v>
      </c>
      <c r="C5" s="117"/>
      <c r="D5" s="115">
        <v>7</v>
      </c>
      <c r="E5" s="115">
        <v>8</v>
      </c>
      <c r="F5" s="115">
        <v>8</v>
      </c>
      <c r="G5" s="115">
        <v>6</v>
      </c>
      <c r="H5" s="115">
        <v>9</v>
      </c>
      <c r="I5" s="115">
        <v>8</v>
      </c>
    </row>
    <row r="6" spans="1:9" ht="31.2" customHeight="1" x14ac:dyDescent="0.3">
      <c r="A6" s="115" t="s">
        <v>1225</v>
      </c>
      <c r="B6" s="115" t="s">
        <v>1226</v>
      </c>
      <c r="C6" s="117" t="s">
        <v>1227</v>
      </c>
      <c r="D6" s="115">
        <v>2</v>
      </c>
      <c r="E6" s="115">
        <v>1</v>
      </c>
      <c r="F6" s="115">
        <v>1</v>
      </c>
      <c r="G6" s="115">
        <v>1</v>
      </c>
      <c r="H6" s="115">
        <v>1</v>
      </c>
      <c r="I6" s="115">
        <v>1</v>
      </c>
    </row>
    <row r="7" spans="1:9" ht="15.6" x14ac:dyDescent="0.3">
      <c r="A7" s="115" t="s">
        <v>1228</v>
      </c>
      <c r="B7" s="115" t="s">
        <v>1229</v>
      </c>
      <c r="C7" s="117"/>
      <c r="D7" s="115">
        <v>3</v>
      </c>
      <c r="E7" s="115">
        <v>2</v>
      </c>
      <c r="F7" s="115">
        <v>2</v>
      </c>
      <c r="G7" s="115">
        <v>4</v>
      </c>
      <c r="H7" s="115">
        <v>3</v>
      </c>
      <c r="I7" s="115">
        <v>2</v>
      </c>
    </row>
    <row r="8" spans="1:9" ht="15.6" x14ac:dyDescent="0.3">
      <c r="A8" s="115" t="s">
        <v>1230</v>
      </c>
      <c r="B8" s="115" t="s">
        <v>1231</v>
      </c>
      <c r="C8" s="117"/>
      <c r="D8" s="115">
        <v>13</v>
      </c>
      <c r="E8" s="115">
        <v>9</v>
      </c>
      <c r="F8" s="115">
        <v>15</v>
      </c>
      <c r="G8" s="115">
        <v>12</v>
      </c>
      <c r="H8" s="115">
        <v>15</v>
      </c>
      <c r="I8" s="115">
        <v>13</v>
      </c>
    </row>
    <row r="9" spans="1:9" ht="15.6" x14ac:dyDescent="0.3">
      <c r="A9" s="115" t="s">
        <v>1232</v>
      </c>
      <c r="B9" s="115" t="s">
        <v>1233</v>
      </c>
      <c r="C9" s="117"/>
      <c r="D9" s="115">
        <v>15</v>
      </c>
      <c r="E9" s="115">
        <v>15</v>
      </c>
      <c r="F9" s="115">
        <v>18</v>
      </c>
      <c r="G9" s="115">
        <v>17</v>
      </c>
      <c r="H9" s="115">
        <v>18</v>
      </c>
      <c r="I9" s="115">
        <v>15</v>
      </c>
    </row>
    <row r="10" spans="1:9" ht="62.4" x14ac:dyDescent="0.3">
      <c r="A10" s="115" t="s">
        <v>1234</v>
      </c>
      <c r="B10" s="115" t="s">
        <v>1235</v>
      </c>
      <c r="C10" s="115" t="s">
        <v>1236</v>
      </c>
      <c r="D10" s="115">
        <v>4</v>
      </c>
      <c r="E10" s="115">
        <v>4</v>
      </c>
      <c r="F10" s="115">
        <v>4</v>
      </c>
      <c r="G10" s="115">
        <v>3</v>
      </c>
      <c r="H10" s="115">
        <v>4</v>
      </c>
      <c r="I10" s="115">
        <v>4</v>
      </c>
    </row>
    <row r="11" spans="1:9" ht="31.2" customHeight="1" x14ac:dyDescent="0.3">
      <c r="A11" s="115" t="s">
        <v>1237</v>
      </c>
      <c r="B11" s="115" t="s">
        <v>1238</v>
      </c>
      <c r="C11" s="117" t="s">
        <v>1239</v>
      </c>
      <c r="D11" s="115">
        <v>5</v>
      </c>
      <c r="E11" s="115">
        <v>5</v>
      </c>
      <c r="F11" s="115">
        <v>5</v>
      </c>
      <c r="G11" s="115">
        <v>8</v>
      </c>
      <c r="H11" s="115">
        <v>5</v>
      </c>
      <c r="I11" s="115">
        <v>5</v>
      </c>
    </row>
    <row r="12" spans="1:9" ht="15.6" x14ac:dyDescent="0.3">
      <c r="A12" s="115" t="s">
        <v>1240</v>
      </c>
      <c r="B12" s="115" t="s">
        <v>1241</v>
      </c>
      <c r="C12" s="117"/>
      <c r="D12" s="115">
        <v>6</v>
      </c>
      <c r="E12" s="115">
        <v>6</v>
      </c>
      <c r="F12" s="115">
        <v>6</v>
      </c>
      <c r="G12" s="115">
        <v>9</v>
      </c>
      <c r="H12" s="115">
        <v>6</v>
      </c>
      <c r="I12" s="115">
        <v>6</v>
      </c>
    </row>
    <row r="13" spans="1:9" ht="15.6" x14ac:dyDescent="0.3">
      <c r="A13" s="115" t="s">
        <v>1242</v>
      </c>
      <c r="B13" s="115" t="s">
        <v>1243</v>
      </c>
      <c r="C13" s="117"/>
      <c r="D13" s="115">
        <v>12</v>
      </c>
      <c r="E13" s="115">
        <v>18</v>
      </c>
      <c r="F13" s="115">
        <v>19</v>
      </c>
      <c r="G13" s="115">
        <v>22</v>
      </c>
      <c r="H13" s="115">
        <v>13</v>
      </c>
      <c r="I13" s="115">
        <v>18</v>
      </c>
    </row>
    <row r="14" spans="1:9" ht="15.6" x14ac:dyDescent="0.3">
      <c r="A14" s="115" t="s">
        <v>1244</v>
      </c>
      <c r="B14" s="115" t="s">
        <v>1245</v>
      </c>
      <c r="C14" s="117"/>
      <c r="D14" s="115">
        <v>16</v>
      </c>
      <c r="E14" s="115">
        <v>14</v>
      </c>
      <c r="F14" s="115">
        <v>13</v>
      </c>
      <c r="G14" s="115">
        <v>16</v>
      </c>
      <c r="H14" s="115">
        <v>10</v>
      </c>
      <c r="I14" s="115">
        <v>14</v>
      </c>
    </row>
    <row r="15" spans="1:9" ht="31.2" x14ac:dyDescent="0.3">
      <c r="A15" s="115" t="s">
        <v>1246</v>
      </c>
      <c r="B15" s="115" t="s">
        <v>1247</v>
      </c>
      <c r="C15" s="115" t="s">
        <v>325</v>
      </c>
      <c r="D15" s="115">
        <v>8</v>
      </c>
      <c r="E15" s="115">
        <v>13</v>
      </c>
      <c r="F15" s="115">
        <v>9</v>
      </c>
      <c r="G15" s="115">
        <v>13</v>
      </c>
      <c r="H15" s="115">
        <v>11</v>
      </c>
      <c r="I15" s="115">
        <v>9</v>
      </c>
    </row>
    <row r="16" spans="1:9" ht="62.4" x14ac:dyDescent="0.3">
      <c r="A16" s="115" t="s">
        <v>1248</v>
      </c>
      <c r="B16" s="115" t="s">
        <v>1249</v>
      </c>
      <c r="C16" s="115" t="s">
        <v>1250</v>
      </c>
      <c r="D16" s="115">
        <v>9</v>
      </c>
      <c r="E16" s="115">
        <v>10</v>
      </c>
      <c r="F16" s="115">
        <v>7</v>
      </c>
      <c r="G16" s="115">
        <v>41</v>
      </c>
      <c r="H16" s="115">
        <v>7</v>
      </c>
      <c r="I16" s="115">
        <v>12</v>
      </c>
    </row>
    <row r="17" spans="1:9" ht="62.4" x14ac:dyDescent="0.3">
      <c r="A17" s="115" t="s">
        <v>1251</v>
      </c>
      <c r="B17" s="115" t="s">
        <v>1252</v>
      </c>
      <c r="C17" s="115" t="s">
        <v>1253</v>
      </c>
      <c r="D17" s="115">
        <v>10</v>
      </c>
      <c r="E17" s="115">
        <v>16</v>
      </c>
      <c r="F17" s="115">
        <v>23</v>
      </c>
      <c r="G17" s="115">
        <v>51</v>
      </c>
      <c r="H17" s="115">
        <v>14</v>
      </c>
      <c r="I17" s="115">
        <v>16</v>
      </c>
    </row>
    <row r="18" spans="1:9" ht="78" x14ac:dyDescent="0.3">
      <c r="A18" s="115" t="s">
        <v>1254</v>
      </c>
      <c r="B18" s="115" t="s">
        <v>1255</v>
      </c>
      <c r="C18" s="115" t="s">
        <v>1256</v>
      </c>
      <c r="D18" s="115">
        <v>11</v>
      </c>
      <c r="E18" s="115">
        <v>7</v>
      </c>
      <c r="F18" s="115">
        <v>10</v>
      </c>
      <c r="G18" s="115">
        <v>5</v>
      </c>
      <c r="H18" s="115">
        <v>8</v>
      </c>
      <c r="I18" s="115">
        <v>7</v>
      </c>
    </row>
    <row r="19" spans="1:9" ht="62.4" x14ac:dyDescent="0.3">
      <c r="A19" s="115" t="s">
        <v>1257</v>
      </c>
      <c r="B19" s="115" t="s">
        <v>1258</v>
      </c>
      <c r="C19" s="115" t="s">
        <v>1259</v>
      </c>
      <c r="D19" s="115">
        <v>14</v>
      </c>
      <c r="E19" s="115">
        <v>21</v>
      </c>
      <c r="F19" s="115">
        <v>20</v>
      </c>
      <c r="G19" s="115">
        <v>20</v>
      </c>
      <c r="H19" s="115">
        <v>17</v>
      </c>
      <c r="I19" s="115">
        <v>17</v>
      </c>
    </row>
    <row r="20" spans="1:9" ht="78" x14ac:dyDescent="0.3">
      <c r="A20" s="115" t="s">
        <v>1260</v>
      </c>
      <c r="B20" s="115" t="s">
        <v>1261</v>
      </c>
      <c r="C20" s="115" t="s">
        <v>293</v>
      </c>
      <c r="D20" s="115">
        <v>17</v>
      </c>
      <c r="E20" s="115">
        <v>25</v>
      </c>
      <c r="F20" s="115">
        <v>23</v>
      </c>
      <c r="G20" s="115">
        <v>31</v>
      </c>
      <c r="H20" s="115">
        <v>24</v>
      </c>
      <c r="I20" s="115">
        <v>19</v>
      </c>
    </row>
    <row r="21" spans="1:9" ht="31.2" x14ac:dyDescent="0.3">
      <c r="A21" s="115" t="s">
        <v>1262</v>
      </c>
      <c r="B21" s="115" t="s">
        <v>1263</v>
      </c>
      <c r="C21" s="115" t="s">
        <v>1264</v>
      </c>
      <c r="D21" s="115">
        <v>18</v>
      </c>
      <c r="E21" s="115">
        <v>11</v>
      </c>
      <c r="F21" s="115">
        <v>14</v>
      </c>
      <c r="G21" s="115">
        <v>10</v>
      </c>
      <c r="H21" s="115">
        <v>12</v>
      </c>
      <c r="I21" s="115">
        <v>11</v>
      </c>
    </row>
    <row r="22" spans="1:9" ht="78" x14ac:dyDescent="0.3">
      <c r="A22" s="115" t="s">
        <v>1265</v>
      </c>
      <c r="B22" s="115" t="s">
        <v>1266</v>
      </c>
      <c r="C22" s="115" t="s">
        <v>1267</v>
      </c>
      <c r="D22" s="115">
        <v>20</v>
      </c>
      <c r="E22" s="115">
        <v>72</v>
      </c>
      <c r="F22" s="115">
        <v>16</v>
      </c>
      <c r="G22" s="115">
        <v>156</v>
      </c>
      <c r="H22" s="115">
        <v>221</v>
      </c>
      <c r="I22" s="115">
        <v>104</v>
      </c>
    </row>
    <row r="23" spans="1:9" ht="62.4" x14ac:dyDescent="0.3">
      <c r="A23" s="115" t="s">
        <v>1268</v>
      </c>
      <c r="B23" s="115" t="s">
        <v>1269</v>
      </c>
      <c r="C23" s="115" t="s">
        <v>1270</v>
      </c>
      <c r="D23" s="115">
        <v>19</v>
      </c>
      <c r="E23" s="115">
        <v>12</v>
      </c>
      <c r="F23" s="115">
        <v>11</v>
      </c>
      <c r="G23" s="115">
        <v>7</v>
      </c>
      <c r="H23" s="115">
        <v>16</v>
      </c>
      <c r="I23" s="115">
        <v>10</v>
      </c>
    </row>
    <row r="24" spans="1:9" ht="62.4" x14ac:dyDescent="0.3">
      <c r="A24" s="115" t="s">
        <v>1271</v>
      </c>
      <c r="B24" s="115" t="s">
        <v>1272</v>
      </c>
      <c r="C24" s="115" t="s">
        <v>1273</v>
      </c>
      <c r="D24" s="115">
        <v>21</v>
      </c>
      <c r="E24" s="115">
        <v>19</v>
      </c>
      <c r="F24" s="115">
        <v>17</v>
      </c>
      <c r="G24" s="115">
        <v>11</v>
      </c>
      <c r="H24" s="115">
        <v>20</v>
      </c>
      <c r="I24" s="115">
        <v>21</v>
      </c>
    </row>
    <row r="25" spans="1:9" ht="16.2" thickBot="1" x14ac:dyDescent="0.35">
      <c r="A25" s="116" t="s">
        <v>1274</v>
      </c>
      <c r="B25" s="116" t="s">
        <v>1275</v>
      </c>
      <c r="C25" s="116" t="s">
        <v>1276</v>
      </c>
      <c r="D25" s="116">
        <v>22</v>
      </c>
      <c r="E25" s="116">
        <v>17</v>
      </c>
      <c r="F25" s="116">
        <v>21</v>
      </c>
      <c r="G25" s="116">
        <v>24</v>
      </c>
      <c r="H25" s="116">
        <v>25</v>
      </c>
      <c r="I25" s="116">
        <v>20</v>
      </c>
    </row>
  </sheetData>
  <mergeCells count="4">
    <mergeCell ref="C4:C5"/>
    <mergeCell ref="C6:C9"/>
    <mergeCell ref="C11:C14"/>
    <mergeCell ref="A1:I1"/>
  </mergeCells>
  <pageMargins left="0.7" right="0.7" top="0.75" bottom="0.75" header="0.3" footer="0.3"/>
  <pageSetup paperSize="9" orientation="portrait" horizontalDpi="4294967294" verticalDpi="4294967294"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9"/>
  <sheetViews>
    <sheetView workbookViewId="0">
      <selection activeCell="I14" sqref="I14"/>
    </sheetView>
  </sheetViews>
  <sheetFormatPr baseColWidth="10" defaultRowHeight="15.6" x14ac:dyDescent="0.3"/>
  <cols>
    <col min="1" max="1" width="12.6640625" style="7" bestFit="1" customWidth="1"/>
    <col min="2" max="2" width="47.5546875" style="4" customWidth="1"/>
    <col min="3" max="7" width="11.6640625" style="6" customWidth="1"/>
    <col min="8" max="8" width="8.88671875" customWidth="1"/>
  </cols>
  <sheetData>
    <row r="1" spans="1:12" x14ac:dyDescent="0.3">
      <c r="A1" s="2" t="s">
        <v>0</v>
      </c>
      <c r="B1" s="2" t="s">
        <v>1</v>
      </c>
      <c r="C1" s="3" t="s">
        <v>18</v>
      </c>
      <c r="D1" s="3" t="s">
        <v>24</v>
      </c>
      <c r="E1" s="3" t="s">
        <v>25</v>
      </c>
      <c r="F1" s="3" t="s">
        <v>26</v>
      </c>
      <c r="G1" s="3" t="s">
        <v>27</v>
      </c>
    </row>
    <row r="2" spans="1:12" x14ac:dyDescent="0.3">
      <c r="A2" s="7" t="s">
        <v>42</v>
      </c>
      <c r="B2" s="4" t="s">
        <v>163</v>
      </c>
      <c r="C2" s="21">
        <v>4.3E-3</v>
      </c>
      <c r="D2" s="19"/>
      <c r="E2" s="22">
        <v>1.2999999999999999E-4</v>
      </c>
      <c r="F2" s="21">
        <v>6.5599999999999999E-3</v>
      </c>
      <c r="G2" s="8">
        <v>3.4950000000000002E-2</v>
      </c>
      <c r="I2" s="11"/>
      <c r="J2" s="6" t="s">
        <v>158</v>
      </c>
    </row>
    <row r="3" spans="1:12" x14ac:dyDescent="0.3">
      <c r="A3" s="7" t="s">
        <v>46</v>
      </c>
      <c r="B3" s="4" t="s">
        <v>116</v>
      </c>
      <c r="C3" s="8">
        <v>3.9399999999999998E-2</v>
      </c>
      <c r="D3" s="8">
        <v>1.328E-2</v>
      </c>
      <c r="E3" s="23">
        <v>3.8600000000000001E-3</v>
      </c>
      <c r="F3" s="19"/>
      <c r="G3" s="8">
        <v>1.304E-2</v>
      </c>
      <c r="I3" s="13"/>
      <c r="J3" s="6" t="s">
        <v>205</v>
      </c>
    </row>
    <row r="4" spans="1:12" x14ac:dyDescent="0.3">
      <c r="A4" s="7" t="s">
        <v>6</v>
      </c>
      <c r="B4" s="4" t="s">
        <v>85</v>
      </c>
      <c r="C4" s="20">
        <v>1.1E-5</v>
      </c>
      <c r="D4" s="19"/>
      <c r="E4" s="19"/>
      <c r="F4" s="8">
        <v>4.6820000000000001E-2</v>
      </c>
      <c r="G4" s="20">
        <v>1.1999999999999999E-14</v>
      </c>
      <c r="J4" s="6" t="s">
        <v>204</v>
      </c>
    </row>
    <row r="5" spans="1:12" x14ac:dyDescent="0.3">
      <c r="A5" s="4" t="s">
        <v>72</v>
      </c>
      <c r="B5" s="4" t="s">
        <v>89</v>
      </c>
      <c r="C5" s="19"/>
      <c r="D5" s="20">
        <v>3.3999999999999997E-7</v>
      </c>
      <c r="E5" s="23">
        <v>4.79E-3</v>
      </c>
      <c r="F5" s="19"/>
      <c r="G5" s="20">
        <v>9.8999999999999994E-5</v>
      </c>
      <c r="I5" s="12"/>
      <c r="J5" s="6" t="s">
        <v>159</v>
      </c>
    </row>
    <row r="6" spans="1:12" ht="16.2" thickBot="1" x14ac:dyDescent="0.35">
      <c r="A6" s="7" t="s">
        <v>48</v>
      </c>
      <c r="B6" s="4" t="s">
        <v>87</v>
      </c>
      <c r="C6" s="19"/>
      <c r="D6" s="19"/>
      <c r="E6" s="23">
        <v>4.4600000000000004E-3</v>
      </c>
      <c r="F6" s="21">
        <v>1.07E-3</v>
      </c>
      <c r="G6" s="19"/>
    </row>
    <row r="7" spans="1:12" ht="15.6" customHeight="1" x14ac:dyDescent="0.3">
      <c r="A7" s="7" t="s">
        <v>207</v>
      </c>
      <c r="B7" s="4" t="s">
        <v>208</v>
      </c>
      <c r="C7" s="8">
        <v>1.0699999999999999E-2</v>
      </c>
      <c r="D7" s="19"/>
      <c r="E7" s="19"/>
      <c r="F7" s="20">
        <v>8.6000000000000002E-7</v>
      </c>
      <c r="G7" s="19"/>
      <c r="I7" s="100" t="s">
        <v>1278</v>
      </c>
      <c r="J7" s="101"/>
      <c r="K7" s="101"/>
      <c r="L7" s="102"/>
    </row>
    <row r="8" spans="1:12" ht="15.6" customHeight="1" x14ac:dyDescent="0.3">
      <c r="A8" s="4" t="s">
        <v>105</v>
      </c>
      <c r="B8" s="4" t="s">
        <v>115</v>
      </c>
      <c r="C8" s="19"/>
      <c r="D8" s="21">
        <v>2.0699999999999998E-3</v>
      </c>
      <c r="E8" s="19">
        <v>4.9860000000000002E-2</v>
      </c>
      <c r="F8" s="19"/>
      <c r="G8" s="19"/>
      <c r="I8" s="103"/>
      <c r="J8" s="104"/>
      <c r="K8" s="104"/>
      <c r="L8" s="105"/>
    </row>
    <row r="9" spans="1:12" ht="15.6" customHeight="1" x14ac:dyDescent="0.3">
      <c r="A9" s="7" t="s">
        <v>112</v>
      </c>
      <c r="B9" s="4" t="s">
        <v>117</v>
      </c>
      <c r="C9" s="8">
        <v>2.1299999999999999E-2</v>
      </c>
      <c r="D9" s="19"/>
      <c r="E9" s="22">
        <v>2.9E-4</v>
      </c>
      <c r="F9" s="19"/>
      <c r="G9" s="19"/>
      <c r="I9" s="103"/>
      <c r="J9" s="104"/>
      <c r="K9" s="104"/>
      <c r="L9" s="105"/>
    </row>
    <row r="10" spans="1:12" ht="15.6" customHeight="1" x14ac:dyDescent="0.3">
      <c r="A10" s="7" t="s">
        <v>128</v>
      </c>
      <c r="B10" s="4" t="s">
        <v>241</v>
      </c>
      <c r="C10" s="8">
        <v>3.6400000000000002E-2</v>
      </c>
      <c r="D10" s="20">
        <v>2.5999999999999998E-4</v>
      </c>
      <c r="E10" s="19"/>
      <c r="F10" s="19"/>
      <c r="G10" s="19"/>
      <c r="I10" s="103"/>
      <c r="J10" s="104"/>
      <c r="K10" s="104"/>
      <c r="L10" s="105"/>
    </row>
    <row r="11" spans="1:12" ht="15.6" customHeight="1" x14ac:dyDescent="0.3">
      <c r="A11" s="4" t="s">
        <v>79</v>
      </c>
      <c r="B11" s="4" t="s">
        <v>167</v>
      </c>
      <c r="C11" s="19"/>
      <c r="D11" s="19"/>
      <c r="E11" s="19"/>
      <c r="F11" s="8">
        <v>4.9189999999999998E-2</v>
      </c>
      <c r="G11" s="21">
        <v>3.1199999999999999E-3</v>
      </c>
      <c r="I11" s="103"/>
      <c r="J11" s="104"/>
      <c r="K11" s="104"/>
      <c r="L11" s="105"/>
    </row>
    <row r="12" spans="1:12" ht="15.6" customHeight="1" x14ac:dyDescent="0.3">
      <c r="A12" s="7" t="s">
        <v>242</v>
      </c>
      <c r="B12" s="4" t="s">
        <v>243</v>
      </c>
      <c r="C12" s="19"/>
      <c r="D12" s="19"/>
      <c r="E12" s="19">
        <v>1.8749999999999999E-2</v>
      </c>
      <c r="F12" s="24"/>
      <c r="G12" s="21">
        <v>1.2899999999999999E-3</v>
      </c>
      <c r="I12" s="103"/>
      <c r="J12" s="104"/>
      <c r="K12" s="104"/>
      <c r="L12" s="105"/>
    </row>
    <row r="13" spans="1:12" ht="16.2" customHeight="1" thickBot="1" x14ac:dyDescent="0.35">
      <c r="A13" s="4" t="s">
        <v>29</v>
      </c>
      <c r="B13" s="4" t="s">
        <v>194</v>
      </c>
      <c r="C13" s="19"/>
      <c r="D13" s="21">
        <v>4.5999999999999999E-3</v>
      </c>
      <c r="E13" s="19"/>
      <c r="F13" s="8">
        <v>1.9310000000000001E-2</v>
      </c>
      <c r="G13" s="19"/>
      <c r="I13" s="106"/>
      <c r="J13" s="107"/>
      <c r="K13" s="107"/>
      <c r="L13" s="108"/>
    </row>
    <row r="14" spans="1:12" x14ac:dyDescent="0.3">
      <c r="A14" s="7" t="s">
        <v>118</v>
      </c>
      <c r="B14" s="4" t="s">
        <v>126</v>
      </c>
      <c r="C14" s="21">
        <v>2.5999999999999999E-3</v>
      </c>
      <c r="D14" s="19"/>
      <c r="E14" s="19"/>
      <c r="F14" s="19"/>
      <c r="G14" s="19"/>
    </row>
    <row r="15" spans="1:12" x14ac:dyDescent="0.3">
      <c r="A15" s="7" t="s">
        <v>244</v>
      </c>
      <c r="B15" s="4" t="s">
        <v>245</v>
      </c>
      <c r="C15" s="21">
        <v>4.5999999999999999E-3</v>
      </c>
      <c r="D15" s="19"/>
      <c r="E15" s="19"/>
      <c r="F15" s="19"/>
      <c r="G15" s="19"/>
    </row>
    <row r="16" spans="1:12" x14ac:dyDescent="0.3">
      <c r="A16" s="7" t="s">
        <v>239</v>
      </c>
      <c r="B16" s="4" t="s">
        <v>240</v>
      </c>
      <c r="C16" s="21">
        <v>7.4000000000000003E-3</v>
      </c>
      <c r="D16" s="19"/>
      <c r="E16" s="19"/>
      <c r="F16" s="19"/>
      <c r="G16" s="19"/>
    </row>
    <row r="17" spans="1:7" x14ac:dyDescent="0.3">
      <c r="A17" s="7" t="s">
        <v>235</v>
      </c>
      <c r="B17" s="4" t="s">
        <v>236</v>
      </c>
      <c r="C17" s="21">
        <v>8.8999999999999999E-3</v>
      </c>
      <c r="D17" s="19"/>
      <c r="E17" s="19"/>
      <c r="F17" s="19"/>
      <c r="G17" s="19"/>
    </row>
    <row r="18" spans="1:7" x14ac:dyDescent="0.3">
      <c r="A18" s="4" t="s">
        <v>44</v>
      </c>
      <c r="B18" s="4" t="s">
        <v>199</v>
      </c>
      <c r="C18" s="19"/>
      <c r="D18" s="21">
        <v>2.7399999999999998E-3</v>
      </c>
      <c r="E18" s="19"/>
      <c r="F18" s="19"/>
      <c r="G18" s="19"/>
    </row>
    <row r="19" spans="1:7" x14ac:dyDescent="0.3">
      <c r="A19" s="7" t="s">
        <v>39</v>
      </c>
      <c r="B19" s="4" t="s">
        <v>185</v>
      </c>
      <c r="C19" s="19"/>
      <c r="D19" s="19"/>
      <c r="E19" s="23">
        <v>6.7999999999999996E-3</v>
      </c>
      <c r="F19" s="24"/>
      <c r="G19" s="19"/>
    </row>
    <row r="20" spans="1:7" x14ac:dyDescent="0.3">
      <c r="A20" s="7" t="s">
        <v>49</v>
      </c>
      <c r="B20" s="4" t="s">
        <v>86</v>
      </c>
      <c r="C20" s="19"/>
      <c r="D20" s="19"/>
      <c r="E20" s="23">
        <v>8.0099999999999998E-3</v>
      </c>
      <c r="F20" s="24"/>
      <c r="G20" s="19"/>
    </row>
    <row r="21" spans="1:7" x14ac:dyDescent="0.3">
      <c r="A21" s="4" t="s">
        <v>237</v>
      </c>
      <c r="B21" s="4" t="s">
        <v>238</v>
      </c>
      <c r="C21" s="19"/>
      <c r="D21" s="19"/>
      <c r="E21" s="19"/>
      <c r="F21" s="20">
        <v>6.0999999999999997E-4</v>
      </c>
      <c r="G21" s="19"/>
    </row>
    <row r="22" spans="1:7" x14ac:dyDescent="0.3">
      <c r="A22" s="7" t="s">
        <v>251</v>
      </c>
      <c r="B22" s="4" t="s">
        <v>252</v>
      </c>
      <c r="C22" s="19"/>
      <c r="D22" s="19"/>
      <c r="E22" s="19"/>
      <c r="F22" s="21">
        <v>7.1999999999999998E-3</v>
      </c>
      <c r="G22" s="19"/>
    </row>
    <row r="23" spans="1:7" x14ac:dyDescent="0.3">
      <c r="A23" s="4" t="s">
        <v>23</v>
      </c>
      <c r="B23" s="4" t="s">
        <v>150</v>
      </c>
      <c r="C23" s="19"/>
      <c r="D23" s="19"/>
      <c r="E23" s="19"/>
      <c r="F23" s="21">
        <v>9.5999999999999992E-3</v>
      </c>
      <c r="G23" s="19"/>
    </row>
    <row r="24" spans="1:7" x14ac:dyDescent="0.3">
      <c r="A24" s="4" t="s">
        <v>255</v>
      </c>
      <c r="B24" s="4" t="s">
        <v>256</v>
      </c>
      <c r="C24" s="19"/>
      <c r="D24" s="19"/>
      <c r="E24" s="19"/>
      <c r="F24" s="19"/>
      <c r="G24" s="20">
        <v>8.0999999999999997E-7</v>
      </c>
    </row>
    <row r="25" spans="1:7" x14ac:dyDescent="0.3">
      <c r="A25" s="7" t="s">
        <v>215</v>
      </c>
      <c r="B25" s="4" t="s">
        <v>216</v>
      </c>
      <c r="C25" s="19"/>
      <c r="D25" s="19"/>
      <c r="E25" s="19"/>
      <c r="F25" s="19"/>
      <c r="G25" s="20">
        <v>6.0000000000000002E-6</v>
      </c>
    </row>
    <row r="26" spans="1:7" x14ac:dyDescent="0.3">
      <c r="A26" s="4" t="s">
        <v>35</v>
      </c>
      <c r="B26" s="4" t="s">
        <v>196</v>
      </c>
      <c r="C26" s="19"/>
      <c r="D26" s="19"/>
      <c r="E26" s="19"/>
      <c r="F26" s="19"/>
      <c r="G26" s="20">
        <v>4.8000000000000001E-5</v>
      </c>
    </row>
    <row r="27" spans="1:7" x14ac:dyDescent="0.3">
      <c r="A27" s="4" t="s">
        <v>257</v>
      </c>
      <c r="B27" s="4" t="s">
        <v>258</v>
      </c>
      <c r="C27" s="19"/>
      <c r="D27" s="19"/>
      <c r="E27" s="19"/>
      <c r="F27" s="19"/>
      <c r="G27" s="20">
        <v>1.8000000000000001E-4</v>
      </c>
    </row>
    <row r="28" spans="1:7" x14ac:dyDescent="0.3">
      <c r="A28" s="4" t="s">
        <v>259</v>
      </c>
      <c r="B28" s="4" t="s">
        <v>260</v>
      </c>
      <c r="C28" s="19"/>
      <c r="D28" s="19"/>
      <c r="E28" s="19"/>
      <c r="F28" s="19"/>
      <c r="G28" s="20">
        <v>2.1000000000000001E-4</v>
      </c>
    </row>
    <row r="29" spans="1:7" x14ac:dyDescent="0.3">
      <c r="A29" s="4" t="s">
        <v>261</v>
      </c>
      <c r="B29" s="4" t="s">
        <v>262</v>
      </c>
      <c r="C29" s="19"/>
      <c r="D29" s="19"/>
      <c r="E29" s="19"/>
      <c r="F29" s="19"/>
      <c r="G29" s="21">
        <v>4.45E-3</v>
      </c>
    </row>
  </sheetData>
  <mergeCells count="1">
    <mergeCell ref="I7:L13"/>
  </mergeCells>
  <conditionalFormatting sqref="C2:G29">
    <cfRule type="containsBlanks" dxfId="0" priority="1">
      <formula>LEN(TRIM(C2))=0</formula>
    </cfRule>
  </conditionalFormatting>
  <pageMargins left="0.7" right="0.7" top="0.75" bottom="0.75" header="0.3" footer="0.3"/>
  <pageSetup paperSize="9" orientation="portrait"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7"/>
  <sheetViews>
    <sheetView zoomScale="85" zoomScaleNormal="85" workbookViewId="0">
      <selection activeCell="B19" sqref="B19"/>
    </sheetView>
  </sheetViews>
  <sheetFormatPr baseColWidth="10" defaultColWidth="11.44140625" defaultRowHeight="15.6" x14ac:dyDescent="0.3"/>
  <cols>
    <col min="1" max="1" width="15.6640625" style="64" customWidth="1"/>
    <col min="2" max="2" width="45" style="64" bestFit="1" customWidth="1"/>
    <col min="3" max="3" width="16" style="64" customWidth="1"/>
    <col min="4" max="4" width="39.88671875" style="65" bestFit="1" customWidth="1"/>
    <col min="5" max="5" width="46.88671875" style="65" customWidth="1"/>
    <col min="6" max="7" width="16" style="65" customWidth="1"/>
    <col min="8" max="8" width="7" style="65" customWidth="1"/>
    <col min="9" max="9" width="8.6640625" style="65" bestFit="1" customWidth="1"/>
    <col min="10" max="10" width="11.5546875" style="65" customWidth="1"/>
    <col min="11" max="11" width="11.44140625" style="65"/>
    <col min="12" max="16384" width="11.44140625" style="66"/>
  </cols>
  <sheetData>
    <row r="1" spans="1:10" ht="17.399999999999999" x14ac:dyDescent="0.3">
      <c r="A1" s="47" t="s">
        <v>1277</v>
      </c>
      <c r="G1" s="69"/>
    </row>
    <row r="3" spans="1:10" ht="31.2" x14ac:dyDescent="0.3">
      <c r="A3" s="67" t="s">
        <v>361</v>
      </c>
      <c r="B3" s="68" t="s">
        <v>1188</v>
      </c>
      <c r="C3" s="68" t="s">
        <v>359</v>
      </c>
      <c r="D3" s="68" t="s">
        <v>358</v>
      </c>
      <c r="E3" s="68" t="s">
        <v>357</v>
      </c>
      <c r="F3" s="68" t="s">
        <v>356</v>
      </c>
      <c r="G3" s="68" t="s">
        <v>355</v>
      </c>
      <c r="H3" s="68" t="s">
        <v>354</v>
      </c>
      <c r="I3" s="68" t="s">
        <v>353</v>
      </c>
      <c r="J3" s="68" t="s">
        <v>352</v>
      </c>
    </row>
    <row r="4" spans="1:10" x14ac:dyDescent="0.3">
      <c r="A4" s="70" t="s">
        <v>326</v>
      </c>
      <c r="B4" s="70" t="s">
        <v>1168</v>
      </c>
      <c r="C4" s="70" t="s">
        <v>284</v>
      </c>
      <c r="D4" s="70" t="s">
        <v>324</v>
      </c>
      <c r="E4" s="70" t="s">
        <v>323</v>
      </c>
      <c r="F4" s="70">
        <v>174</v>
      </c>
      <c r="G4" s="70">
        <v>107.25</v>
      </c>
      <c r="H4" s="71">
        <v>0.97599999999999998</v>
      </c>
      <c r="I4" s="71">
        <v>0.87189728326001104</v>
      </c>
      <c r="J4" s="74">
        <v>2.7300000000000002E-4</v>
      </c>
    </row>
    <row r="5" spans="1:10" x14ac:dyDescent="0.3">
      <c r="A5" s="70" t="s">
        <v>1169</v>
      </c>
      <c r="B5" s="70" t="s">
        <v>1170</v>
      </c>
      <c r="C5" s="70" t="s">
        <v>284</v>
      </c>
      <c r="D5" s="70" t="s">
        <v>1171</v>
      </c>
      <c r="E5" s="70" t="s">
        <v>1172</v>
      </c>
      <c r="F5" s="70">
        <v>275</v>
      </c>
      <c r="G5" s="70">
        <v>96.67</v>
      </c>
      <c r="H5" s="71">
        <v>0.97899999999999998</v>
      </c>
      <c r="I5" s="71">
        <v>0.78303574842431944</v>
      </c>
      <c r="J5" s="74">
        <v>2.5959999999999998E-3</v>
      </c>
    </row>
    <row r="6" spans="1:10" x14ac:dyDescent="0.3">
      <c r="A6" s="70" t="s">
        <v>1173</v>
      </c>
      <c r="B6" s="70" t="s">
        <v>1174</v>
      </c>
      <c r="C6" s="70" t="s">
        <v>284</v>
      </c>
      <c r="D6" s="70" t="s">
        <v>1175</v>
      </c>
      <c r="E6" s="70" t="s">
        <v>1176</v>
      </c>
      <c r="F6" s="70">
        <v>120</v>
      </c>
      <c r="G6" s="70">
        <v>102.51</v>
      </c>
      <c r="H6" s="71">
        <v>0.99299999999999999</v>
      </c>
      <c r="I6" s="71">
        <v>0.78</v>
      </c>
      <c r="J6" s="74">
        <v>3.006E-3</v>
      </c>
    </row>
    <row r="7" spans="1:10" x14ac:dyDescent="0.3">
      <c r="A7" s="70" t="s">
        <v>319</v>
      </c>
      <c r="B7" s="70" t="s">
        <v>1177</v>
      </c>
      <c r="C7" s="70" t="s">
        <v>284</v>
      </c>
      <c r="D7" s="70" t="s">
        <v>1178</v>
      </c>
      <c r="E7" s="70" t="s">
        <v>1179</v>
      </c>
      <c r="F7" s="70">
        <v>112</v>
      </c>
      <c r="G7" s="70">
        <v>99.4</v>
      </c>
      <c r="H7" s="71">
        <v>0.99199999999999999</v>
      </c>
      <c r="I7" s="71">
        <v>0.95</v>
      </c>
      <c r="J7" s="74">
        <v>2.0509999999999999E-6</v>
      </c>
    </row>
    <row r="8" spans="1:10" s="65" customFormat="1" x14ac:dyDescent="0.3">
      <c r="A8" s="70" t="s">
        <v>1180</v>
      </c>
      <c r="B8" s="70" t="s">
        <v>1181</v>
      </c>
      <c r="C8" s="70" t="s">
        <v>284</v>
      </c>
      <c r="D8" s="70" t="s">
        <v>317</v>
      </c>
      <c r="E8" s="70" t="s">
        <v>316</v>
      </c>
      <c r="F8" s="70">
        <v>231</v>
      </c>
      <c r="G8" s="70">
        <v>100.16</v>
      </c>
      <c r="H8" s="71">
        <v>0.99099999999999999</v>
      </c>
      <c r="I8" s="71">
        <v>0.93014168008996279</v>
      </c>
      <c r="J8" s="74">
        <v>2.5959999999999998E-3</v>
      </c>
    </row>
    <row r="9" spans="1:10" s="65" customFormat="1" x14ac:dyDescent="0.3">
      <c r="A9" s="70" t="s">
        <v>322</v>
      </c>
      <c r="B9" s="70" t="s">
        <v>1182</v>
      </c>
      <c r="C9" s="70" t="s">
        <v>284</v>
      </c>
      <c r="D9" s="70" t="s">
        <v>321</v>
      </c>
      <c r="E9" s="70" t="s">
        <v>320</v>
      </c>
      <c r="F9" s="70">
        <v>200</v>
      </c>
      <c r="G9" s="70">
        <v>92.45</v>
      </c>
      <c r="H9" s="71">
        <v>0.98099999999999998</v>
      </c>
      <c r="I9" s="71">
        <v>0.88363772089507941</v>
      </c>
      <c r="J9" s="74">
        <v>1.3779999999999999E-4</v>
      </c>
    </row>
    <row r="10" spans="1:10" s="65" customFormat="1" x14ac:dyDescent="0.3">
      <c r="A10" s="70" t="s">
        <v>312</v>
      </c>
      <c r="B10" s="70" t="s">
        <v>1183</v>
      </c>
      <c r="C10" s="70" t="s">
        <v>284</v>
      </c>
      <c r="D10" s="70" t="s">
        <v>311</v>
      </c>
      <c r="E10" s="70" t="s">
        <v>310</v>
      </c>
      <c r="F10" s="70">
        <v>168</v>
      </c>
      <c r="G10" s="70">
        <v>99.39</v>
      </c>
      <c r="H10" s="71">
        <v>0.997</v>
      </c>
      <c r="I10" s="71">
        <v>0.89844102354178546</v>
      </c>
      <c r="J10" s="74">
        <v>4.9479999999999999E-6</v>
      </c>
    </row>
    <row r="11" spans="1:10" s="65" customFormat="1" x14ac:dyDescent="0.3">
      <c r="A11" s="70" t="s">
        <v>315</v>
      </c>
      <c r="B11" s="70" t="s">
        <v>1184</v>
      </c>
      <c r="C11" s="70" t="s">
        <v>284</v>
      </c>
      <c r="D11" s="70" t="s">
        <v>314</v>
      </c>
      <c r="E11" s="70" t="s">
        <v>313</v>
      </c>
      <c r="F11" s="70">
        <v>284</v>
      </c>
      <c r="G11" s="70">
        <v>99.67</v>
      </c>
      <c r="H11" s="71">
        <v>0.98399999999999999</v>
      </c>
      <c r="I11" s="71">
        <v>0.9413569688019634</v>
      </c>
      <c r="J11" s="74">
        <v>1.164E-5</v>
      </c>
    </row>
    <row r="12" spans="1:10" s="65" customFormat="1" x14ac:dyDescent="0.3">
      <c r="A12" s="70" t="s">
        <v>309</v>
      </c>
      <c r="B12" s="70" t="s">
        <v>1185</v>
      </c>
      <c r="C12" s="70" t="s">
        <v>284</v>
      </c>
      <c r="D12" s="70" t="s">
        <v>308</v>
      </c>
      <c r="E12" s="70" t="s">
        <v>307</v>
      </c>
      <c r="F12" s="70">
        <v>152</v>
      </c>
      <c r="G12" s="70">
        <v>101.6</v>
      </c>
      <c r="H12" s="71">
        <v>0.996</v>
      </c>
      <c r="I12" s="71">
        <v>0.92611216069591296</v>
      </c>
      <c r="J12" s="74">
        <v>1.5310000000000001E-5</v>
      </c>
    </row>
    <row r="13" spans="1:10" s="65" customFormat="1" x14ac:dyDescent="0.3">
      <c r="A13" s="70" t="s">
        <v>298</v>
      </c>
      <c r="B13" s="70" t="s">
        <v>1186</v>
      </c>
      <c r="C13" s="70" t="s">
        <v>284</v>
      </c>
      <c r="D13" s="70" t="s">
        <v>296</v>
      </c>
      <c r="E13" s="70" t="s">
        <v>295</v>
      </c>
      <c r="F13" s="70">
        <v>162</v>
      </c>
      <c r="G13" s="70">
        <v>94.28</v>
      </c>
      <c r="H13" s="71">
        <v>0.999</v>
      </c>
      <c r="I13" s="71">
        <v>0.85494217506056491</v>
      </c>
      <c r="J13" s="74">
        <v>5.8839999999999999E-4</v>
      </c>
    </row>
    <row r="14" spans="1:10" s="65" customFormat="1" x14ac:dyDescent="0.3">
      <c r="A14" s="72" t="s">
        <v>290</v>
      </c>
      <c r="B14" s="72" t="s">
        <v>1187</v>
      </c>
      <c r="C14" s="72" t="s">
        <v>284</v>
      </c>
      <c r="D14" s="72" t="s">
        <v>288</v>
      </c>
      <c r="E14" s="72" t="s">
        <v>287</v>
      </c>
      <c r="F14" s="72">
        <v>137</v>
      </c>
      <c r="G14" s="72">
        <v>85.119</v>
      </c>
      <c r="H14" s="73">
        <v>0.99199999999999999</v>
      </c>
      <c r="I14" s="73">
        <v>0.8</v>
      </c>
      <c r="J14" s="75">
        <v>1.637E-3</v>
      </c>
    </row>
    <row r="15" spans="1:10" s="65" customFormat="1" x14ac:dyDescent="0.3">
      <c r="A15" s="70"/>
      <c r="B15" s="70"/>
      <c r="C15" s="70"/>
      <c r="D15" s="70"/>
      <c r="E15" s="70"/>
      <c r="F15" s="70"/>
      <c r="G15" s="70"/>
      <c r="H15" s="70"/>
      <c r="I15" s="71"/>
      <c r="J15" s="74"/>
    </row>
    <row r="16" spans="1:10" s="65" customFormat="1" x14ac:dyDescent="0.3">
      <c r="A16" s="32" t="s">
        <v>1190</v>
      </c>
      <c r="B16" s="70"/>
      <c r="C16" s="70"/>
      <c r="D16" s="70"/>
      <c r="E16" s="70"/>
      <c r="F16" s="70"/>
      <c r="G16" s="70"/>
      <c r="H16" s="70"/>
      <c r="I16" s="71"/>
      <c r="J16" s="74"/>
    </row>
    <row r="17" spans="1:5" s="65" customFormat="1" x14ac:dyDescent="0.3">
      <c r="A17" s="64"/>
      <c r="B17" s="64"/>
      <c r="C17" s="64"/>
      <c r="D17" s="64"/>
      <c r="E17" s="64"/>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6"/>
  <sheetViews>
    <sheetView zoomScale="85" zoomScaleNormal="85" workbookViewId="0">
      <selection activeCell="A2" sqref="A2"/>
    </sheetView>
  </sheetViews>
  <sheetFormatPr baseColWidth="10" defaultRowHeight="15.6" x14ac:dyDescent="0.3"/>
  <cols>
    <col min="1" max="1" width="15.6640625" style="9" customWidth="1"/>
    <col min="2" max="2" width="26.5546875" style="9" customWidth="1"/>
    <col min="3" max="3" width="16.6640625" style="9" customWidth="1"/>
    <col min="4" max="4" width="40.33203125" style="6" customWidth="1"/>
    <col min="5" max="5" width="42.6640625" style="6" customWidth="1"/>
    <col min="6" max="6" width="12.88671875" style="6" customWidth="1"/>
    <col min="7" max="7" width="16.33203125" style="6" customWidth="1"/>
    <col min="8" max="8" width="7" style="6" customWidth="1"/>
    <col min="9" max="9" width="8.6640625" style="6" bestFit="1" customWidth="1"/>
    <col min="10" max="10" width="11.5546875" style="6" customWidth="1"/>
    <col min="11" max="11" width="11.5546875" style="6"/>
  </cols>
  <sheetData>
    <row r="1" spans="1:11" ht="17.399999999999999" x14ac:dyDescent="0.3">
      <c r="A1" s="47" t="s">
        <v>1286</v>
      </c>
    </row>
    <row r="2" spans="1:11" x14ac:dyDescent="0.3">
      <c r="A2" s="32"/>
    </row>
    <row r="3" spans="1:11" ht="31.2" x14ac:dyDescent="0.3">
      <c r="A3" s="46" t="s">
        <v>1189</v>
      </c>
      <c r="B3" s="45" t="s">
        <v>360</v>
      </c>
      <c r="C3" s="45" t="s">
        <v>359</v>
      </c>
      <c r="D3" s="45" t="s">
        <v>358</v>
      </c>
      <c r="E3" s="45" t="s">
        <v>357</v>
      </c>
      <c r="F3" s="45" t="s">
        <v>356</v>
      </c>
      <c r="G3" s="45" t="s">
        <v>355</v>
      </c>
      <c r="H3" s="45" t="s">
        <v>354</v>
      </c>
      <c r="I3" s="45" t="s">
        <v>353</v>
      </c>
      <c r="J3" s="45" t="s">
        <v>352</v>
      </c>
      <c r="K3"/>
    </row>
    <row r="4" spans="1:11" ht="31.2" x14ac:dyDescent="0.3">
      <c r="A4" s="43" t="s">
        <v>351</v>
      </c>
      <c r="B4" s="42" t="s">
        <v>350</v>
      </c>
      <c r="C4" s="42" t="s">
        <v>284</v>
      </c>
      <c r="D4" s="42" t="s">
        <v>349</v>
      </c>
      <c r="E4" s="42" t="s">
        <v>348</v>
      </c>
      <c r="F4" s="44">
        <v>143</v>
      </c>
      <c r="G4" s="39">
        <v>92.26</v>
      </c>
      <c r="H4" s="40">
        <v>0.996</v>
      </c>
      <c r="I4" s="39">
        <v>0.55638763632511301</v>
      </c>
      <c r="J4" s="62">
        <v>8.0549999999999997E-2</v>
      </c>
      <c r="K4"/>
    </row>
    <row r="5" spans="1:11" x14ac:dyDescent="0.3">
      <c r="A5" s="43" t="s">
        <v>347</v>
      </c>
      <c r="B5" s="42" t="s">
        <v>325</v>
      </c>
      <c r="C5" s="42" t="s">
        <v>284</v>
      </c>
      <c r="D5" s="42" t="s">
        <v>346</v>
      </c>
      <c r="E5" s="42" t="s">
        <v>345</v>
      </c>
      <c r="F5" s="44">
        <v>162</v>
      </c>
      <c r="G5" s="39">
        <v>104.3</v>
      </c>
      <c r="H5" s="40">
        <v>0.98299999999999998</v>
      </c>
      <c r="I5" s="39">
        <v>0.61</v>
      </c>
      <c r="J5" s="62">
        <v>3.4619999999999998E-2</v>
      </c>
      <c r="K5"/>
    </row>
    <row r="6" spans="1:11" x14ac:dyDescent="0.3">
      <c r="A6" s="43" t="s">
        <v>344</v>
      </c>
      <c r="B6" s="42" t="s">
        <v>318</v>
      </c>
      <c r="C6" s="42" t="s">
        <v>284</v>
      </c>
      <c r="D6" s="42" t="s">
        <v>343</v>
      </c>
      <c r="E6" s="42" t="s">
        <v>342</v>
      </c>
      <c r="F6" s="44">
        <v>223</v>
      </c>
      <c r="G6" s="39">
        <v>82.02</v>
      </c>
      <c r="H6" s="40">
        <v>0.99</v>
      </c>
      <c r="I6" s="39">
        <v>0.87</v>
      </c>
      <c r="J6" s="62">
        <v>2.4360000000000001E-4</v>
      </c>
      <c r="K6"/>
    </row>
    <row r="7" spans="1:11" ht="31.2" x14ac:dyDescent="0.3">
      <c r="A7" s="43" t="s">
        <v>341</v>
      </c>
      <c r="B7" s="42" t="s">
        <v>340</v>
      </c>
      <c r="C7" s="42" t="s">
        <v>284</v>
      </c>
      <c r="D7" s="42" t="s">
        <v>339</v>
      </c>
      <c r="E7" s="42" t="s">
        <v>338</v>
      </c>
      <c r="F7" s="44">
        <v>130</v>
      </c>
      <c r="G7" s="39">
        <v>84.3</v>
      </c>
      <c r="H7" s="40">
        <v>0.995</v>
      </c>
      <c r="I7" s="39">
        <v>0.91</v>
      </c>
      <c r="J7" s="62">
        <v>2.722E-5</v>
      </c>
      <c r="K7"/>
    </row>
    <row r="8" spans="1:11" ht="31.2" x14ac:dyDescent="0.3">
      <c r="A8" s="43" t="s">
        <v>337</v>
      </c>
      <c r="B8" s="42" t="s">
        <v>336</v>
      </c>
      <c r="C8" s="42" t="s">
        <v>284</v>
      </c>
      <c r="D8" s="42" t="s">
        <v>335</v>
      </c>
      <c r="E8" s="42" t="s">
        <v>334</v>
      </c>
      <c r="F8" s="41">
        <v>197</v>
      </c>
      <c r="G8" s="39">
        <v>98.5</v>
      </c>
      <c r="H8" s="40">
        <v>0.98399999999999999</v>
      </c>
      <c r="I8" s="39">
        <v>0.77</v>
      </c>
      <c r="J8" s="62">
        <v>3.4589999999999998E-3</v>
      </c>
      <c r="K8"/>
    </row>
    <row r="9" spans="1:11" ht="31.2" x14ac:dyDescent="0.3">
      <c r="A9" s="43" t="s">
        <v>333</v>
      </c>
      <c r="B9" s="42" t="s">
        <v>332</v>
      </c>
      <c r="C9" s="42" t="s">
        <v>284</v>
      </c>
      <c r="D9" s="42" t="s">
        <v>331</v>
      </c>
      <c r="E9" s="42" t="s">
        <v>330</v>
      </c>
      <c r="F9" s="41">
        <v>178</v>
      </c>
      <c r="G9" s="39">
        <v>108.2</v>
      </c>
      <c r="H9" s="40">
        <v>0.98199999999999998</v>
      </c>
      <c r="I9" s="39">
        <v>0.91</v>
      </c>
      <c r="J9" s="62">
        <v>3.7100000000000001E-5</v>
      </c>
      <c r="K9"/>
    </row>
    <row r="10" spans="1:11" x14ac:dyDescent="0.3">
      <c r="A10" s="43" t="s">
        <v>329</v>
      </c>
      <c r="B10" s="42" t="s">
        <v>301</v>
      </c>
      <c r="C10" s="42" t="s">
        <v>284</v>
      </c>
      <c r="D10" s="42" t="s">
        <v>328</v>
      </c>
      <c r="E10" s="42" t="s">
        <v>327</v>
      </c>
      <c r="F10" s="41">
        <v>390</v>
      </c>
      <c r="G10" s="39">
        <v>88.07</v>
      </c>
      <c r="H10" s="40">
        <v>0.998</v>
      </c>
      <c r="I10" s="39">
        <v>0.97499999999999998</v>
      </c>
      <c r="J10" s="62">
        <v>6.9139999999999996E-8</v>
      </c>
      <c r="K10"/>
    </row>
    <row r="11" spans="1:11" x14ac:dyDescent="0.3">
      <c r="A11" s="43" t="s">
        <v>326</v>
      </c>
      <c r="B11" s="42" t="s">
        <v>325</v>
      </c>
      <c r="C11" s="42" t="s">
        <v>284</v>
      </c>
      <c r="D11" s="42" t="s">
        <v>324</v>
      </c>
      <c r="E11" s="42" t="s">
        <v>323</v>
      </c>
      <c r="F11" s="41">
        <v>174</v>
      </c>
      <c r="G11" s="39">
        <v>107.25</v>
      </c>
      <c r="H11" s="40">
        <v>0.97599999999999998</v>
      </c>
      <c r="I11" s="39">
        <v>0.87189728326001104</v>
      </c>
      <c r="J11" s="62">
        <v>2.7300000000000002E-4</v>
      </c>
      <c r="K11"/>
    </row>
    <row r="12" spans="1:11" x14ac:dyDescent="0.3">
      <c r="A12" s="43" t="s">
        <v>322</v>
      </c>
      <c r="B12" s="42" t="s">
        <v>301</v>
      </c>
      <c r="C12" s="42" t="s">
        <v>284</v>
      </c>
      <c r="D12" s="42" t="s">
        <v>321</v>
      </c>
      <c r="E12" s="42" t="s">
        <v>320</v>
      </c>
      <c r="F12" s="41">
        <v>200</v>
      </c>
      <c r="G12" s="39">
        <v>92.45</v>
      </c>
      <c r="H12" s="40">
        <v>0.98099999999999998</v>
      </c>
      <c r="I12" s="39">
        <v>0.88363772089507941</v>
      </c>
      <c r="J12" s="62">
        <v>1.3779999999999999E-4</v>
      </c>
      <c r="K12"/>
    </row>
    <row r="13" spans="1:11" x14ac:dyDescent="0.3">
      <c r="A13" s="43" t="s">
        <v>319</v>
      </c>
      <c r="B13" s="42" t="s">
        <v>318</v>
      </c>
      <c r="C13" s="42" t="s">
        <v>284</v>
      </c>
      <c r="D13" s="42" t="s">
        <v>317</v>
      </c>
      <c r="E13" s="42" t="s">
        <v>316</v>
      </c>
      <c r="F13" s="41">
        <v>231</v>
      </c>
      <c r="G13" s="39">
        <v>100.16</v>
      </c>
      <c r="H13" s="40">
        <v>0.99099999999999999</v>
      </c>
      <c r="I13" s="39">
        <v>0.93014168008996279</v>
      </c>
      <c r="J13" s="62">
        <v>2.5959999999999998E-3</v>
      </c>
      <c r="K13"/>
    </row>
    <row r="14" spans="1:11" ht="31.2" x14ac:dyDescent="0.3">
      <c r="A14" s="43" t="s">
        <v>315</v>
      </c>
      <c r="B14" s="42" t="s">
        <v>293</v>
      </c>
      <c r="C14" s="42" t="s">
        <v>284</v>
      </c>
      <c r="D14" s="42" t="s">
        <v>314</v>
      </c>
      <c r="E14" s="42" t="s">
        <v>313</v>
      </c>
      <c r="F14" s="41">
        <v>284</v>
      </c>
      <c r="G14" s="39">
        <v>99.67</v>
      </c>
      <c r="H14" s="40">
        <v>0.98399999999999999</v>
      </c>
      <c r="I14" s="39">
        <v>0.9413569688019634</v>
      </c>
      <c r="J14" s="62">
        <v>1.164E-5</v>
      </c>
      <c r="K14"/>
    </row>
    <row r="15" spans="1:11" ht="31.2" x14ac:dyDescent="0.3">
      <c r="A15" s="43" t="s">
        <v>312</v>
      </c>
      <c r="B15" s="42" t="s">
        <v>293</v>
      </c>
      <c r="C15" s="42" t="s">
        <v>284</v>
      </c>
      <c r="D15" s="42" t="s">
        <v>311</v>
      </c>
      <c r="E15" s="42" t="s">
        <v>310</v>
      </c>
      <c r="F15" s="41">
        <v>168</v>
      </c>
      <c r="G15" s="39">
        <v>99.39</v>
      </c>
      <c r="H15" s="40">
        <v>0.997</v>
      </c>
      <c r="I15" s="39">
        <v>0.89844102354178546</v>
      </c>
      <c r="J15" s="62">
        <v>4.9479999999999999E-6</v>
      </c>
      <c r="K15"/>
    </row>
    <row r="16" spans="1:11" ht="31.2" x14ac:dyDescent="0.3">
      <c r="A16" s="43" t="s">
        <v>309</v>
      </c>
      <c r="B16" s="42" t="s">
        <v>293</v>
      </c>
      <c r="C16" s="42" t="s">
        <v>284</v>
      </c>
      <c r="D16" s="42" t="s">
        <v>308</v>
      </c>
      <c r="E16" s="42" t="s">
        <v>307</v>
      </c>
      <c r="F16" s="41">
        <v>152</v>
      </c>
      <c r="G16" s="39">
        <v>101.6</v>
      </c>
      <c r="H16" s="40">
        <v>0.996</v>
      </c>
      <c r="I16" s="39">
        <v>0.92611216069591296</v>
      </c>
      <c r="J16" s="62">
        <v>4.9930000000000005E-4</v>
      </c>
      <c r="K16"/>
    </row>
    <row r="17" spans="1:11" x14ac:dyDescent="0.3">
      <c r="A17" s="43" t="s">
        <v>306</v>
      </c>
      <c r="B17" s="42" t="s">
        <v>305</v>
      </c>
      <c r="C17" s="42" t="s">
        <v>284</v>
      </c>
      <c r="D17" s="42" t="s">
        <v>304</v>
      </c>
      <c r="E17" s="42" t="s">
        <v>303</v>
      </c>
      <c r="F17" s="41">
        <v>194</v>
      </c>
      <c r="G17" s="39">
        <v>91.68</v>
      </c>
      <c r="H17" s="40">
        <v>0.998</v>
      </c>
      <c r="I17" s="39">
        <v>0.81098968399815385</v>
      </c>
      <c r="J17" s="62">
        <v>1.5310000000000001E-5</v>
      </c>
      <c r="K17"/>
    </row>
    <row r="18" spans="1:11" x14ac:dyDescent="0.3">
      <c r="A18" s="43" t="s">
        <v>302</v>
      </c>
      <c r="B18" s="42" t="s">
        <v>301</v>
      </c>
      <c r="C18" s="42" t="s">
        <v>284</v>
      </c>
      <c r="D18" s="42" t="s">
        <v>300</v>
      </c>
      <c r="E18" s="42" t="s">
        <v>299</v>
      </c>
      <c r="F18" s="41">
        <v>152</v>
      </c>
      <c r="G18" s="39">
        <v>94.52</v>
      </c>
      <c r="H18" s="40">
        <v>0.97199999999999998</v>
      </c>
      <c r="I18" s="39">
        <v>0.7922008507646815</v>
      </c>
      <c r="J18" s="62">
        <v>1.3699999999999999E-3</v>
      </c>
      <c r="K18"/>
    </row>
    <row r="19" spans="1:11" ht="31.2" x14ac:dyDescent="0.3">
      <c r="A19" s="43" t="s">
        <v>298</v>
      </c>
      <c r="B19" s="42" t="s">
        <v>297</v>
      </c>
      <c r="C19" s="42" t="s">
        <v>284</v>
      </c>
      <c r="D19" s="42" t="s">
        <v>296</v>
      </c>
      <c r="E19" s="42" t="s">
        <v>295</v>
      </c>
      <c r="F19" s="41">
        <v>162</v>
      </c>
      <c r="G19" s="39">
        <v>94.28</v>
      </c>
      <c r="H19" s="40">
        <v>0.999</v>
      </c>
      <c r="I19" s="39">
        <v>0.85494217506056491</v>
      </c>
      <c r="J19" s="62">
        <v>2.127E-3</v>
      </c>
      <c r="K19"/>
    </row>
    <row r="20" spans="1:11" ht="31.2" x14ac:dyDescent="0.3">
      <c r="A20" s="43" t="s">
        <v>294</v>
      </c>
      <c r="B20" s="42" t="s">
        <v>293</v>
      </c>
      <c r="C20" s="42" t="s">
        <v>284</v>
      </c>
      <c r="D20" s="42" t="s">
        <v>292</v>
      </c>
      <c r="E20" s="42" t="s">
        <v>291</v>
      </c>
      <c r="F20" s="41">
        <v>145</v>
      </c>
      <c r="G20" s="39">
        <v>94.9</v>
      </c>
      <c r="H20" s="40">
        <v>0.996</v>
      </c>
      <c r="I20" s="39">
        <v>0.89581525159099462</v>
      </c>
      <c r="J20" s="62">
        <v>5.8839999999999999E-4</v>
      </c>
      <c r="K20"/>
    </row>
    <row r="21" spans="1:11" x14ac:dyDescent="0.3">
      <c r="A21" s="43" t="s">
        <v>290</v>
      </c>
      <c r="B21" s="42" t="s">
        <v>289</v>
      </c>
      <c r="C21" s="42" t="s">
        <v>284</v>
      </c>
      <c r="D21" s="42" t="s">
        <v>288</v>
      </c>
      <c r="E21" s="42" t="s">
        <v>287</v>
      </c>
      <c r="F21" s="41">
        <v>137</v>
      </c>
      <c r="G21" s="39">
        <v>85.119</v>
      </c>
      <c r="H21" s="40">
        <v>0.99199999999999999</v>
      </c>
      <c r="I21" s="39">
        <v>0.8</v>
      </c>
      <c r="J21" s="62">
        <v>8.0970000000000006E-5</v>
      </c>
      <c r="K21"/>
    </row>
    <row r="22" spans="1:11" x14ac:dyDescent="0.3">
      <c r="A22" s="43" t="s">
        <v>286</v>
      </c>
      <c r="B22" s="42" t="s">
        <v>285</v>
      </c>
      <c r="C22" s="42" t="s">
        <v>284</v>
      </c>
      <c r="D22" s="42" t="s">
        <v>283</v>
      </c>
      <c r="E22" s="42" t="s">
        <v>282</v>
      </c>
      <c r="F22" s="41">
        <v>157</v>
      </c>
      <c r="G22" s="39">
        <v>93.77</v>
      </c>
      <c r="H22" s="40">
        <v>0.998</v>
      </c>
      <c r="I22" s="39">
        <v>0.94506759394367279</v>
      </c>
      <c r="J22" s="62">
        <v>4.6070000000000001E-6</v>
      </c>
      <c r="K22"/>
    </row>
    <row r="23" spans="1:11" ht="31.2" x14ac:dyDescent="0.3">
      <c r="A23" s="43" t="s">
        <v>281</v>
      </c>
      <c r="B23" s="42" t="s">
        <v>280</v>
      </c>
      <c r="C23" s="42" t="s">
        <v>275</v>
      </c>
      <c r="D23" s="42" t="s">
        <v>279</v>
      </c>
      <c r="E23" s="42" t="s">
        <v>278</v>
      </c>
      <c r="F23" s="41">
        <v>244</v>
      </c>
      <c r="G23" s="39">
        <v>96.84</v>
      </c>
      <c r="H23" s="40">
        <v>0.97499999999999998</v>
      </c>
      <c r="I23" s="39">
        <v>0.7</v>
      </c>
      <c r="J23" s="62">
        <v>1.1140000000000001E-2</v>
      </c>
      <c r="K23"/>
    </row>
    <row r="24" spans="1:11" ht="25.5" customHeight="1" x14ac:dyDescent="0.3">
      <c r="A24" s="38" t="s">
        <v>277</v>
      </c>
      <c r="B24" s="37" t="s">
        <v>276</v>
      </c>
      <c r="C24" s="37" t="s">
        <v>275</v>
      </c>
      <c r="D24" s="37" t="s">
        <v>274</v>
      </c>
      <c r="E24" s="37" t="s">
        <v>273</v>
      </c>
      <c r="F24" s="36">
        <v>175</v>
      </c>
      <c r="G24" s="34">
        <v>87.91</v>
      </c>
      <c r="H24" s="35">
        <v>0.98799999999999999</v>
      </c>
      <c r="I24" s="34">
        <v>0.3</v>
      </c>
      <c r="J24" s="63">
        <v>0.34649999999999997</v>
      </c>
      <c r="K24"/>
    </row>
    <row r="25" spans="1:11" x14ac:dyDescent="0.3">
      <c r="G25" s="33"/>
    </row>
    <row r="26" spans="1:11" x14ac:dyDescent="0.3">
      <c r="A26" s="32" t="s">
        <v>1190</v>
      </c>
      <c r="B26" s="32"/>
      <c r="C26" s="32"/>
      <c r="I26" s="31"/>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07"/>
  <sheetViews>
    <sheetView zoomScale="60" zoomScaleNormal="60" workbookViewId="0">
      <selection activeCell="A2" sqref="A2"/>
    </sheetView>
  </sheetViews>
  <sheetFormatPr baseColWidth="10" defaultRowHeight="15.6" x14ac:dyDescent="0.3"/>
  <cols>
    <col min="1" max="1" width="15.5546875" style="57" bestFit="1" customWidth="1"/>
    <col min="2" max="2" width="22.33203125" style="57" bestFit="1" customWidth="1"/>
    <col min="3" max="3" width="16.33203125" style="57" bestFit="1" customWidth="1"/>
    <col min="4" max="4" width="8.44140625" style="6" customWidth="1"/>
    <col min="5" max="5" width="8.5546875" style="6" customWidth="1"/>
    <col min="6" max="6" width="9.5546875" style="6" customWidth="1"/>
    <col min="7" max="7" width="7.6640625" style="6" customWidth="1"/>
    <col min="8" max="8" width="9.44140625" style="6" customWidth="1"/>
    <col min="9" max="9" width="2.5546875" style="6" customWidth="1"/>
    <col min="10" max="14" width="9.109375" style="6" customWidth="1"/>
    <col min="15" max="15" width="3.21875" style="6" customWidth="1"/>
    <col min="16" max="16" width="8.77734375" style="6" customWidth="1"/>
    <col min="17" max="20" width="8.6640625" style="6" customWidth="1"/>
    <col min="21" max="21" width="20" style="6" customWidth="1"/>
    <col min="22" max="22" width="78.77734375" style="6" customWidth="1"/>
    <col min="23" max="23" width="121.44140625" style="6" customWidth="1"/>
    <col min="25" max="25" width="17.33203125" style="52" customWidth="1"/>
  </cols>
  <sheetData>
    <row r="1" spans="1:25" ht="72.599999999999994" customHeight="1" x14ac:dyDescent="0.3">
      <c r="A1" s="96" t="s">
        <v>1285</v>
      </c>
      <c r="B1" s="96"/>
      <c r="C1" s="96"/>
      <c r="D1" s="96"/>
      <c r="E1" s="96"/>
      <c r="F1" s="96"/>
      <c r="G1" s="96"/>
      <c r="H1" s="96"/>
      <c r="I1" s="96"/>
      <c r="J1" s="96"/>
      <c r="K1" s="96"/>
      <c r="L1" s="96"/>
      <c r="M1" s="96"/>
      <c r="N1" s="96"/>
      <c r="O1" s="96"/>
      <c r="P1" s="96"/>
      <c r="Q1" s="96"/>
      <c r="R1" s="96"/>
      <c r="S1" s="96"/>
      <c r="T1" s="96"/>
      <c r="U1" s="96"/>
      <c r="V1" s="96"/>
      <c r="W1" s="96"/>
    </row>
    <row r="2" spans="1:25" ht="16.2" thickBot="1" x14ac:dyDescent="0.35">
      <c r="A2" s="53"/>
      <c r="B2" s="77"/>
      <c r="C2" s="53"/>
      <c r="D2" s="55"/>
      <c r="E2" s="55"/>
      <c r="F2" s="55"/>
      <c r="G2" s="55"/>
      <c r="H2" s="55"/>
      <c r="I2" s="54"/>
      <c r="J2" s="55"/>
      <c r="K2" s="55"/>
      <c r="L2" s="55"/>
      <c r="M2" s="55"/>
      <c r="N2" s="55"/>
      <c r="O2" s="54"/>
      <c r="P2" s="55"/>
      <c r="Q2" s="55"/>
      <c r="R2" s="55"/>
      <c r="S2" s="55"/>
      <c r="T2" s="55"/>
      <c r="U2" s="76"/>
      <c r="V2" s="77"/>
      <c r="W2" s="77"/>
      <c r="Y2"/>
    </row>
    <row r="3" spans="1:25" ht="16.2" x14ac:dyDescent="0.35">
      <c r="A3" s="59"/>
      <c r="B3" s="84"/>
      <c r="C3" s="59"/>
      <c r="D3" s="98" t="s">
        <v>1204</v>
      </c>
      <c r="E3" s="98"/>
      <c r="F3" s="98"/>
      <c r="G3" s="98"/>
      <c r="H3" s="98"/>
      <c r="I3" s="82"/>
      <c r="J3" s="99" t="s">
        <v>1205</v>
      </c>
      <c r="K3" s="99"/>
      <c r="L3" s="99"/>
      <c r="M3" s="99"/>
      <c r="N3" s="99"/>
      <c r="O3" s="99"/>
      <c r="P3" s="99"/>
      <c r="Q3" s="99"/>
      <c r="R3" s="99"/>
      <c r="S3" s="99"/>
      <c r="T3" s="99"/>
      <c r="U3" s="83"/>
      <c r="V3" s="84"/>
      <c r="W3" s="84"/>
      <c r="Y3"/>
    </row>
    <row r="4" spans="1:25" x14ac:dyDescent="0.3">
      <c r="A4" s="59"/>
      <c r="B4" s="84"/>
      <c r="C4" s="59"/>
      <c r="D4" s="97" t="s">
        <v>1203</v>
      </c>
      <c r="E4" s="97"/>
      <c r="F4" s="97"/>
      <c r="G4" s="97"/>
      <c r="H4" s="97"/>
      <c r="I4" s="82"/>
      <c r="J4" s="93" t="s">
        <v>366</v>
      </c>
      <c r="K4" s="93"/>
      <c r="L4" s="93"/>
      <c r="M4" s="93"/>
      <c r="N4" s="93"/>
      <c r="O4" s="82"/>
      <c r="P4" s="93" t="s">
        <v>367</v>
      </c>
      <c r="Q4" s="93"/>
      <c r="R4" s="93"/>
      <c r="S4" s="93"/>
      <c r="T4" s="93"/>
      <c r="U4" s="83"/>
      <c r="V4" s="84"/>
      <c r="W4" s="84"/>
      <c r="Y4"/>
    </row>
    <row r="5" spans="1:25" s="91" customFormat="1" ht="32.4" thickBot="1" x14ac:dyDescent="0.35">
      <c r="A5" s="87" t="s">
        <v>800</v>
      </c>
      <c r="B5" s="88" t="s">
        <v>1202</v>
      </c>
      <c r="C5" s="87" t="s">
        <v>801</v>
      </c>
      <c r="D5" s="86" t="s">
        <v>1206</v>
      </c>
      <c r="E5" s="86" t="s">
        <v>1207</v>
      </c>
      <c r="F5" s="86" t="s">
        <v>1208</v>
      </c>
      <c r="G5" s="86" t="s">
        <v>1209</v>
      </c>
      <c r="H5" s="86" t="s">
        <v>1210</v>
      </c>
      <c r="I5" s="89"/>
      <c r="J5" s="55" t="s">
        <v>1196</v>
      </c>
      <c r="K5" s="55" t="s">
        <v>1197</v>
      </c>
      <c r="L5" s="55" t="s">
        <v>1198</v>
      </c>
      <c r="M5" s="55" t="s">
        <v>1199</v>
      </c>
      <c r="N5" s="55" t="s">
        <v>1200</v>
      </c>
      <c r="O5" s="90"/>
      <c r="P5" s="55" t="s">
        <v>1196</v>
      </c>
      <c r="Q5" s="55" t="s">
        <v>1197</v>
      </c>
      <c r="R5" s="55" t="s">
        <v>1198</v>
      </c>
      <c r="S5" s="55" t="s">
        <v>1199</v>
      </c>
      <c r="T5" s="55" t="s">
        <v>1200</v>
      </c>
      <c r="U5" s="81" t="s">
        <v>1201</v>
      </c>
      <c r="V5" s="92" t="s">
        <v>799</v>
      </c>
      <c r="W5" s="92" t="s">
        <v>1167</v>
      </c>
    </row>
    <row r="6" spans="1:25" x14ac:dyDescent="0.3">
      <c r="A6" s="56" t="s">
        <v>802</v>
      </c>
      <c r="B6" s="57" t="s">
        <v>803</v>
      </c>
      <c r="C6" s="58">
        <v>1.33451E-51</v>
      </c>
      <c r="D6" s="50">
        <v>1.1197777777777778</v>
      </c>
      <c r="E6" s="50">
        <v>1.2471111111111113</v>
      </c>
      <c r="F6" s="50">
        <v>1.1161111111111108</v>
      </c>
      <c r="G6" s="50">
        <v>1.4165555555555556</v>
      </c>
      <c r="H6" s="50">
        <v>5.1222222222222225E-2</v>
      </c>
      <c r="J6" s="50">
        <v>0.14265747375412838</v>
      </c>
      <c r="K6" s="50">
        <v>0.22784170086852956</v>
      </c>
      <c r="L6" s="50">
        <v>0.17968211244769652</v>
      </c>
      <c r="M6" s="50">
        <v>1.0762414401484142</v>
      </c>
      <c r="N6" s="50">
        <v>1.2522233273698511</v>
      </c>
      <c r="O6" s="50"/>
      <c r="P6" s="50">
        <v>0.19311570102302947</v>
      </c>
      <c r="Q6" s="50">
        <v>7.810160330346623E-2</v>
      </c>
      <c r="R6" s="50">
        <v>-1.9190413228828529E-2</v>
      </c>
      <c r="S6" s="50">
        <v>0.68891598186936709</v>
      </c>
      <c r="T6" s="50">
        <v>1.2244754447423809</v>
      </c>
      <c r="U6" s="59" t="s">
        <v>804</v>
      </c>
      <c r="V6" s="60" t="s">
        <v>805</v>
      </c>
      <c r="W6" s="60" t="s">
        <v>806</v>
      </c>
      <c r="Y6"/>
    </row>
    <row r="7" spans="1:25" x14ac:dyDescent="0.3">
      <c r="A7" s="56" t="s">
        <v>807</v>
      </c>
      <c r="B7" s="57" t="s">
        <v>808</v>
      </c>
      <c r="C7" s="58">
        <v>1.1736600000000001E-32</v>
      </c>
      <c r="D7" s="50">
        <v>1.0252222222222223</v>
      </c>
      <c r="E7" s="50">
        <v>1.8228888888888892</v>
      </c>
      <c r="F7" s="50">
        <v>1.6378888888888889</v>
      </c>
      <c r="G7" s="50">
        <v>1.2663333333333331</v>
      </c>
      <c r="H7" s="50">
        <v>-9.1111111111111132E-3</v>
      </c>
      <c r="J7" s="50">
        <v>3.909981968894026E-2</v>
      </c>
      <c r="K7" s="50">
        <v>-9.5437726708710348E-3</v>
      </c>
      <c r="L7" s="50">
        <v>-0.38057408971062218</v>
      </c>
      <c r="M7" s="50">
        <v>0.70555264153474462</v>
      </c>
      <c r="N7" s="50">
        <v>1.0375560046236034</v>
      </c>
      <c r="O7" s="50"/>
      <c r="P7" s="50">
        <v>1.0383038881766391</v>
      </c>
      <c r="Q7" s="50">
        <v>0.63789195265795606</v>
      </c>
      <c r="R7" s="50">
        <v>8.784334897795433E-2</v>
      </c>
      <c r="S7" s="50">
        <v>1.3715276087251778</v>
      </c>
      <c r="T7" s="50">
        <v>2.1576528155107066</v>
      </c>
      <c r="U7" s="59" t="s">
        <v>804</v>
      </c>
      <c r="V7" s="60" t="s">
        <v>809</v>
      </c>
      <c r="W7" s="60" t="s">
        <v>810</v>
      </c>
      <c r="Y7"/>
    </row>
    <row r="8" spans="1:25" x14ac:dyDescent="0.3">
      <c r="A8" s="56" t="s">
        <v>811</v>
      </c>
      <c r="B8" s="57" t="s">
        <v>812</v>
      </c>
      <c r="C8" s="58">
        <v>2.13852E-114</v>
      </c>
      <c r="D8" s="50">
        <v>1.1279999999999999</v>
      </c>
      <c r="E8" s="50">
        <v>1.2386666666666668</v>
      </c>
      <c r="F8" s="50">
        <v>1.0933333333333333</v>
      </c>
      <c r="G8" s="50">
        <v>1.3866666666666667</v>
      </c>
      <c r="H8" s="50">
        <v>5.5444444444444442E-2</v>
      </c>
      <c r="J8" s="50">
        <v>0.38508427717721605</v>
      </c>
      <c r="K8" s="50">
        <v>0.3298116939631956</v>
      </c>
      <c r="L8" s="50">
        <v>0.20535251803798371</v>
      </c>
      <c r="M8" s="50">
        <v>0.56506294328345141</v>
      </c>
      <c r="N8" s="50">
        <v>1.8279118054167913</v>
      </c>
      <c r="O8" s="50"/>
      <c r="P8" s="50">
        <v>0.10907644076052055</v>
      </c>
      <c r="Q8" s="50">
        <v>-8.2404704048239297E-2</v>
      </c>
      <c r="R8" s="50">
        <v>3.3788313456283289E-2</v>
      </c>
      <c r="S8" s="50">
        <v>0.37392100372123632</v>
      </c>
      <c r="T8" s="50">
        <v>1.5898381222622011</v>
      </c>
      <c r="U8" s="59" t="s">
        <v>804</v>
      </c>
      <c r="V8" s="60" t="s">
        <v>813</v>
      </c>
      <c r="W8" s="60" t="s">
        <v>814</v>
      </c>
      <c r="Y8"/>
    </row>
    <row r="9" spans="1:25" x14ac:dyDescent="0.3">
      <c r="A9" s="56" t="s">
        <v>815</v>
      </c>
      <c r="B9" s="57" t="s">
        <v>816</v>
      </c>
      <c r="C9" s="58">
        <v>0</v>
      </c>
      <c r="D9" s="50">
        <v>1.1238888888888889</v>
      </c>
      <c r="E9" s="50">
        <v>1.4044444444444446</v>
      </c>
      <c r="F9" s="50">
        <v>1.1722222222222223</v>
      </c>
      <c r="G9" s="50">
        <v>1.425</v>
      </c>
      <c r="H9" s="50">
        <v>5.6777777777777781E-2</v>
      </c>
      <c r="J9" s="50">
        <v>0.14628057392341837</v>
      </c>
      <c r="K9" s="50">
        <v>0.21634933853366436</v>
      </c>
      <c r="L9" s="50">
        <v>-0.1994007787102188</v>
      </c>
      <c r="M9" s="50">
        <v>0.79631610570182854</v>
      </c>
      <c r="N9" s="50">
        <v>1.157455649480096</v>
      </c>
      <c r="O9" s="50"/>
      <c r="P9" s="50">
        <v>-6.1192168114219563E-2</v>
      </c>
      <c r="Q9" s="50">
        <v>0.44937490692198107</v>
      </c>
      <c r="R9" s="50">
        <v>0.46334784947458535</v>
      </c>
      <c r="S9" s="50">
        <v>0.79704745948723954</v>
      </c>
      <c r="T9" s="50">
        <v>1.1327025374861139</v>
      </c>
      <c r="U9" s="59" t="s">
        <v>804</v>
      </c>
      <c r="V9" s="60" t="s">
        <v>817</v>
      </c>
      <c r="W9" s="60" t="s">
        <v>818</v>
      </c>
      <c r="Y9"/>
    </row>
    <row r="10" spans="1:25" x14ac:dyDescent="0.3">
      <c r="A10" s="56" t="s">
        <v>819</v>
      </c>
      <c r="B10" s="57" t="s">
        <v>820</v>
      </c>
      <c r="C10" s="58">
        <v>2.11631E-110</v>
      </c>
      <c r="D10" s="50">
        <v>1.1921111111111111</v>
      </c>
      <c r="E10" s="50">
        <v>1.2169999999999999</v>
      </c>
      <c r="F10" s="50">
        <v>1.0002222222222223</v>
      </c>
      <c r="G10" s="50">
        <v>1.3218888888888889</v>
      </c>
      <c r="H10" s="50">
        <v>6.9000000000000006E-2</v>
      </c>
      <c r="J10" s="50">
        <v>8.3773623473811412E-2</v>
      </c>
      <c r="K10" s="50">
        <v>0.34049638015887113</v>
      </c>
      <c r="L10" s="50">
        <v>5.3420589218648507E-2</v>
      </c>
      <c r="M10" s="50">
        <v>1.09487318849</v>
      </c>
      <c r="N10" s="50">
        <v>1.7823488643194365</v>
      </c>
      <c r="O10" s="50"/>
      <c r="P10" s="50">
        <v>-6.9348046690735063E-2</v>
      </c>
      <c r="Q10" s="50">
        <v>0.16315767328880679</v>
      </c>
      <c r="R10" s="50">
        <v>0.36940180908842846</v>
      </c>
      <c r="S10" s="50">
        <v>0.92197337536506507</v>
      </c>
      <c r="T10" s="50">
        <v>1.642258097481355</v>
      </c>
      <c r="U10" s="59" t="s">
        <v>804</v>
      </c>
      <c r="V10" s="60" t="s">
        <v>821</v>
      </c>
      <c r="W10" s="60" t="s">
        <v>822</v>
      </c>
      <c r="Y10"/>
    </row>
    <row r="11" spans="1:25" x14ac:dyDescent="0.3">
      <c r="A11" s="56" t="s">
        <v>823</v>
      </c>
      <c r="B11" s="57" t="s">
        <v>824</v>
      </c>
      <c r="C11" s="58">
        <v>5.8457599999999997E-74</v>
      </c>
      <c r="D11" s="50">
        <v>1.3426666666666669</v>
      </c>
      <c r="E11" s="50">
        <v>1.286</v>
      </c>
      <c r="F11" s="50">
        <v>1.0005555555555556</v>
      </c>
      <c r="G11" s="50">
        <v>1.1576666666666668</v>
      </c>
      <c r="H11" s="50">
        <v>9.0555555555555556E-2</v>
      </c>
      <c r="J11" s="50">
        <v>-0.73883800849897652</v>
      </c>
      <c r="K11" s="50">
        <v>-0.23083748959270456</v>
      </c>
      <c r="L11" s="50">
        <v>-0.83569954775156574</v>
      </c>
      <c r="M11" s="50">
        <v>-0.55441343736154935</v>
      </c>
      <c r="N11" s="50">
        <v>-0.63930233494806221</v>
      </c>
      <c r="O11" s="50"/>
      <c r="P11" s="50">
        <v>-0.44875811712284497</v>
      </c>
      <c r="Q11" s="50">
        <v>-1.4355292977070055E-2</v>
      </c>
      <c r="R11" s="50">
        <v>0.47107153419317166</v>
      </c>
      <c r="S11" s="50">
        <v>0.68163852013283011</v>
      </c>
      <c r="T11" s="50">
        <v>0.30757280191029229</v>
      </c>
      <c r="U11" s="59" t="s">
        <v>804</v>
      </c>
      <c r="V11" s="60" t="s">
        <v>825</v>
      </c>
      <c r="W11" s="60" t="s">
        <v>826</v>
      </c>
      <c r="Y11"/>
    </row>
    <row r="12" spans="1:25" x14ac:dyDescent="0.3">
      <c r="A12" s="56" t="s">
        <v>827</v>
      </c>
      <c r="B12" s="57" t="s">
        <v>828</v>
      </c>
      <c r="C12" s="58">
        <v>1.5243199999999999E-132</v>
      </c>
      <c r="D12" s="50">
        <v>1.3191111111111113</v>
      </c>
      <c r="E12" s="50">
        <v>1.359</v>
      </c>
      <c r="F12" s="50">
        <v>1.1876666666666666</v>
      </c>
      <c r="G12" s="50">
        <v>1.1736666666666669</v>
      </c>
      <c r="H12" s="50">
        <v>8.3888888888888888E-2</v>
      </c>
      <c r="J12" s="50">
        <v>0.34112459567646808</v>
      </c>
      <c r="K12" s="50">
        <v>0.47419771244935155</v>
      </c>
      <c r="L12" s="50">
        <v>0.60919153652010272</v>
      </c>
      <c r="M12" s="50">
        <v>1.718016691597126</v>
      </c>
      <c r="N12" s="50">
        <v>2.3758821856750849</v>
      </c>
      <c r="O12" s="50"/>
      <c r="P12" s="50">
        <v>-0.17563283982994957</v>
      </c>
      <c r="Q12" s="50">
        <v>0.51196667701527698</v>
      </c>
      <c r="R12" s="50">
        <v>0.97106622175517321</v>
      </c>
      <c r="S12" s="50">
        <v>1.1174790146619968</v>
      </c>
      <c r="T12" s="50">
        <v>2.0229285962926564</v>
      </c>
      <c r="U12" s="59" t="s">
        <v>804</v>
      </c>
      <c r="V12" s="60" t="s">
        <v>825</v>
      </c>
      <c r="W12" s="60" t="s">
        <v>829</v>
      </c>
      <c r="Y12"/>
    </row>
    <row r="13" spans="1:25" x14ac:dyDescent="0.3">
      <c r="A13" s="56" t="s">
        <v>830</v>
      </c>
      <c r="B13" s="57" t="s">
        <v>831</v>
      </c>
      <c r="C13" s="58">
        <v>1.07907E-75</v>
      </c>
      <c r="D13" s="50">
        <v>1.018111111111111</v>
      </c>
      <c r="E13" s="50">
        <v>1.2638888888888888</v>
      </c>
      <c r="F13" s="50">
        <v>1.1245555555555553</v>
      </c>
      <c r="G13" s="50">
        <v>1.137</v>
      </c>
      <c r="H13" s="50">
        <v>4.5777777777777778E-2</v>
      </c>
      <c r="J13" s="50">
        <v>0.43795189122684575</v>
      </c>
      <c r="K13" s="50">
        <v>0.9869115428486892</v>
      </c>
      <c r="L13" s="50">
        <v>0.70244282928015589</v>
      </c>
      <c r="M13" s="50">
        <v>2.9576310276053341</v>
      </c>
      <c r="N13" s="50">
        <v>3.5151948901593064</v>
      </c>
      <c r="O13" s="50"/>
      <c r="P13" s="50">
        <v>0.61243047540789375</v>
      </c>
      <c r="Q13" s="50">
        <v>1.5528176929003505</v>
      </c>
      <c r="R13" s="50">
        <v>1.4043451631091215</v>
      </c>
      <c r="S13" s="50">
        <v>2.2141073129455155</v>
      </c>
      <c r="T13" s="50">
        <v>3.142843094159574</v>
      </c>
      <c r="U13" s="59" t="s">
        <v>804</v>
      </c>
      <c r="V13" s="60" t="s">
        <v>832</v>
      </c>
      <c r="W13" s="60" t="s">
        <v>833</v>
      </c>
      <c r="Y13"/>
    </row>
    <row r="14" spans="1:25" x14ac:dyDescent="0.3">
      <c r="A14" s="56" t="s">
        <v>834</v>
      </c>
      <c r="B14" s="57" t="s">
        <v>835</v>
      </c>
      <c r="C14" s="58">
        <v>3.7403999999999999E-83</v>
      </c>
      <c r="D14" s="50">
        <v>1.3921111111111109</v>
      </c>
      <c r="E14" s="50">
        <v>1.222</v>
      </c>
      <c r="F14" s="50">
        <v>1.1541111111111109</v>
      </c>
      <c r="G14" s="50">
        <v>1.1654444444444445</v>
      </c>
      <c r="H14" s="50">
        <v>7.6888888888888882E-2</v>
      </c>
      <c r="J14" s="50">
        <v>-3.7630011227754237E-2</v>
      </c>
      <c r="K14" s="50">
        <v>-4.7641318103851311E-2</v>
      </c>
      <c r="L14" s="50">
        <v>-3.1940301941821771E-2</v>
      </c>
      <c r="M14" s="50">
        <v>0.74057129354026752</v>
      </c>
      <c r="N14" s="50">
        <v>0.50942639819485569</v>
      </c>
      <c r="O14" s="50"/>
      <c r="P14" s="50">
        <v>-2.6828173360292064E-2</v>
      </c>
      <c r="Q14" s="50">
        <v>0.19907134710182872</v>
      </c>
      <c r="R14" s="50">
        <v>0.29984139189637193</v>
      </c>
      <c r="S14" s="50">
        <v>0.54460089617627949</v>
      </c>
      <c r="T14" s="50">
        <v>0.94901607128119525</v>
      </c>
      <c r="U14" s="59" t="s">
        <v>804</v>
      </c>
      <c r="V14" s="60" t="s">
        <v>836</v>
      </c>
      <c r="W14" s="60" t="s">
        <v>837</v>
      </c>
      <c r="Y14"/>
    </row>
    <row r="15" spans="1:25" x14ac:dyDescent="0.3">
      <c r="A15" s="56" t="s">
        <v>838</v>
      </c>
      <c r="B15" s="57" t="s">
        <v>839</v>
      </c>
      <c r="C15" s="58">
        <v>3.2590999999999998E-25</v>
      </c>
      <c r="D15" s="50">
        <v>1.2220000000000004</v>
      </c>
      <c r="E15" s="50">
        <v>1.2791111111111111</v>
      </c>
      <c r="F15" s="50">
        <v>1.096111111111111</v>
      </c>
      <c r="G15" s="50">
        <v>1.3028888888888888</v>
      </c>
      <c r="H15" s="50">
        <v>-8.3333333333333228E-3</v>
      </c>
      <c r="J15" s="50">
        <v>0.27186109760074789</v>
      </c>
      <c r="K15" s="50">
        <v>0.42027034883479675</v>
      </c>
      <c r="L15" s="50">
        <v>-4.833125008599351E-2</v>
      </c>
      <c r="M15" s="50">
        <v>1.2851154292696352</v>
      </c>
      <c r="N15" s="50">
        <v>2.1924266301063429</v>
      </c>
      <c r="O15" s="50"/>
      <c r="P15" s="50">
        <v>-6.307868262338033E-2</v>
      </c>
      <c r="Q15" s="50">
        <v>0.40244592184583772</v>
      </c>
      <c r="R15" s="50">
        <v>0.58581946245760308</v>
      </c>
      <c r="S15" s="50">
        <v>1.4048759292266217</v>
      </c>
      <c r="T15" s="50">
        <v>2.029589886909215</v>
      </c>
      <c r="U15" s="59" t="s">
        <v>804</v>
      </c>
      <c r="V15" s="60" t="s">
        <v>832</v>
      </c>
      <c r="W15" s="60" t="s">
        <v>840</v>
      </c>
      <c r="Y15"/>
    </row>
    <row r="16" spans="1:25" x14ac:dyDescent="0.3">
      <c r="A16" s="56" t="s">
        <v>841</v>
      </c>
      <c r="B16" s="57" t="s">
        <v>842</v>
      </c>
      <c r="C16" s="58">
        <v>6.7215700000000002E-84</v>
      </c>
      <c r="D16" s="50">
        <v>1.0356666666666667</v>
      </c>
      <c r="E16" s="50">
        <v>1.6393333333333333</v>
      </c>
      <c r="F16" s="50">
        <v>1.4131111111111112</v>
      </c>
      <c r="G16" s="50">
        <v>1.7294444444444443</v>
      </c>
      <c r="H16" s="50">
        <v>9.8777777777777784E-2</v>
      </c>
      <c r="J16" s="50">
        <v>0.13420555034945419</v>
      </c>
      <c r="K16" s="50">
        <v>-2.5820272567905356E-2</v>
      </c>
      <c r="L16" s="50">
        <v>6.8760359696424231E-2</v>
      </c>
      <c r="M16" s="50">
        <v>-9.5417815295886069E-2</v>
      </c>
      <c r="N16" s="50">
        <v>-2.3321377530519553E-2</v>
      </c>
      <c r="O16" s="50"/>
      <c r="P16" s="50">
        <v>0.11807183781993796</v>
      </c>
      <c r="Q16" s="50">
        <v>0.2370013063269801</v>
      </c>
      <c r="R16" s="50">
        <v>0.2471507490310825</v>
      </c>
      <c r="S16" s="50">
        <v>6.5271542465629995E-2</v>
      </c>
      <c r="T16" s="50">
        <v>0.13205977184344511</v>
      </c>
      <c r="U16" s="59" t="s">
        <v>804</v>
      </c>
      <c r="V16" s="60" t="s">
        <v>843</v>
      </c>
      <c r="W16" s="60" t="s">
        <v>844</v>
      </c>
      <c r="Y16"/>
    </row>
    <row r="17" spans="1:25" x14ac:dyDescent="0.3">
      <c r="A17" s="56" t="s">
        <v>845</v>
      </c>
      <c r="B17" s="57" t="s">
        <v>846</v>
      </c>
      <c r="C17" s="58">
        <v>1.86102E-109</v>
      </c>
      <c r="D17" s="50">
        <v>1.136222222222222</v>
      </c>
      <c r="E17" s="50">
        <v>1.4872222222222222</v>
      </c>
      <c r="F17" s="50">
        <v>1.1226666666666665</v>
      </c>
      <c r="G17" s="50">
        <v>1.3568888888888888</v>
      </c>
      <c r="H17" s="50">
        <v>-5.2999999999999999E-2</v>
      </c>
      <c r="J17" s="50">
        <v>-0.18071742980626765</v>
      </c>
      <c r="K17" s="50">
        <v>0.15203031384940355</v>
      </c>
      <c r="L17" s="50">
        <v>-0.23382490962256494</v>
      </c>
      <c r="M17" s="50">
        <v>-0.70466510226289603</v>
      </c>
      <c r="N17" s="50">
        <v>-0.76444633058831324</v>
      </c>
      <c r="O17" s="50"/>
      <c r="P17" s="50">
        <v>-2.6311277115847048E-2</v>
      </c>
      <c r="Q17" s="50">
        <v>0.21121801160360856</v>
      </c>
      <c r="R17" s="50">
        <v>-0.1777379909733072</v>
      </c>
      <c r="S17" s="50">
        <v>-0.3883146620625591</v>
      </c>
      <c r="T17" s="50">
        <v>-1.2183024966144873</v>
      </c>
      <c r="U17" s="59" t="s">
        <v>804</v>
      </c>
      <c r="V17" s="60" t="s">
        <v>847</v>
      </c>
      <c r="W17" s="60" t="s">
        <v>848</v>
      </c>
      <c r="Y17"/>
    </row>
    <row r="18" spans="1:25" x14ac:dyDescent="0.3">
      <c r="A18" s="56" t="s">
        <v>849</v>
      </c>
      <c r="B18" s="57" t="s">
        <v>850</v>
      </c>
      <c r="C18" s="58">
        <v>4.0989800000000001E-57</v>
      </c>
      <c r="D18" s="50">
        <v>1.1961111111111111</v>
      </c>
      <c r="E18" s="50">
        <v>1.6332222222222219</v>
      </c>
      <c r="F18" s="50">
        <v>1.3847777777777779</v>
      </c>
      <c r="G18" s="50">
        <v>1.7022222222222221</v>
      </c>
      <c r="H18" s="50">
        <v>8.7777777777777788E-2</v>
      </c>
      <c r="J18" s="50">
        <v>-1.4150374992788437</v>
      </c>
      <c r="K18" s="50">
        <v>0.28540221886224831</v>
      </c>
      <c r="L18" s="50">
        <v>0.24792751344358552</v>
      </c>
      <c r="M18" s="50">
        <v>1.1699250014423124</v>
      </c>
      <c r="N18" s="50">
        <v>1.2667865406949013</v>
      </c>
      <c r="O18" s="50"/>
      <c r="P18" s="50">
        <v>3.1197392442740952</v>
      </c>
      <c r="Q18" s="50">
        <v>1.4694852833012202</v>
      </c>
      <c r="R18" s="50">
        <v>1.8845227825800641</v>
      </c>
      <c r="S18" s="50">
        <v>2.7258250365610057</v>
      </c>
      <c r="T18" s="50">
        <v>2.7425037777076362</v>
      </c>
      <c r="U18" s="59" t="s">
        <v>804</v>
      </c>
      <c r="V18" s="60" t="s">
        <v>851</v>
      </c>
      <c r="W18" s="60" t="s">
        <v>852</v>
      </c>
      <c r="Y18"/>
    </row>
    <row r="19" spans="1:25" x14ac:dyDescent="0.3">
      <c r="A19" s="56" t="s">
        <v>853</v>
      </c>
      <c r="B19" s="57" t="s">
        <v>854</v>
      </c>
      <c r="C19" s="58">
        <v>3.6666499999999997E-15</v>
      </c>
      <c r="D19" s="50">
        <v>0.99944444444444436</v>
      </c>
      <c r="E19" s="50">
        <v>1.2092222222222224</v>
      </c>
      <c r="F19" s="50">
        <v>0.99088888888888904</v>
      </c>
      <c r="G19" s="50">
        <v>1.1544444444444446</v>
      </c>
      <c r="H19" s="50">
        <v>4.3444444444444438E-2</v>
      </c>
      <c r="J19" s="50">
        <v>0.28468296913855723</v>
      </c>
      <c r="K19" s="50">
        <v>-2.0397333276014253E-2</v>
      </c>
      <c r="L19" s="50">
        <v>-0.57178003023623447</v>
      </c>
      <c r="M19" s="50">
        <v>0.60456323537706091</v>
      </c>
      <c r="N19" s="50">
        <v>0.92894837605994529</v>
      </c>
      <c r="O19" s="50"/>
      <c r="P19" s="50">
        <v>-0.18668032461704501</v>
      </c>
      <c r="Q19" s="50">
        <v>0.27307192854560552</v>
      </c>
      <c r="R19" s="50">
        <v>-0.35286235323185677</v>
      </c>
      <c r="S19" s="50">
        <v>0.51240207378813096</v>
      </c>
      <c r="T19" s="50">
        <v>1.0268666058526819</v>
      </c>
      <c r="U19" s="59" t="s">
        <v>804</v>
      </c>
      <c r="V19" s="60" t="s">
        <v>855</v>
      </c>
      <c r="W19" s="60" t="s">
        <v>856</v>
      </c>
      <c r="Y19"/>
    </row>
    <row r="20" spans="1:25" x14ac:dyDescent="0.3">
      <c r="A20" s="56" t="s">
        <v>857</v>
      </c>
      <c r="B20" s="57" t="s">
        <v>858</v>
      </c>
      <c r="C20" s="58">
        <v>9.3398200000000008E-146</v>
      </c>
      <c r="D20" s="50">
        <v>1.1826666666666668</v>
      </c>
      <c r="E20" s="50">
        <v>1.3713333333333333</v>
      </c>
      <c r="F20" s="50">
        <v>1.1134444444444445</v>
      </c>
      <c r="G20" s="50">
        <v>1.5027777777777778</v>
      </c>
      <c r="H20" s="50">
        <v>5.0444444444444431E-2</v>
      </c>
      <c r="J20" s="50">
        <v>0.50772640131806512</v>
      </c>
      <c r="K20" s="50">
        <v>0.59801243772612467</v>
      </c>
      <c r="L20" s="50">
        <v>0.82644818203595138</v>
      </c>
      <c r="M20" s="50">
        <v>2.016464601417733</v>
      </c>
      <c r="N20" s="50">
        <v>2.5679588025061171</v>
      </c>
      <c r="O20" s="50"/>
      <c r="P20" s="50">
        <v>-0.26556323214453259</v>
      </c>
      <c r="Q20" s="50">
        <v>1.2627528516354956E-3</v>
      </c>
      <c r="R20" s="50">
        <v>0.3424989517203626</v>
      </c>
      <c r="S20" s="50">
        <v>1.0075599913128452</v>
      </c>
      <c r="T20" s="50">
        <v>1.8959001905495836</v>
      </c>
      <c r="U20" s="59" t="s">
        <v>804</v>
      </c>
      <c r="V20" s="60" t="s">
        <v>859</v>
      </c>
      <c r="W20" s="60" t="s">
        <v>860</v>
      </c>
      <c r="Y20"/>
    </row>
    <row r="21" spans="1:25" x14ac:dyDescent="0.3">
      <c r="A21" s="56" t="s">
        <v>861</v>
      </c>
      <c r="B21" s="57" t="s">
        <v>862</v>
      </c>
      <c r="C21" s="58">
        <v>5.7777799999999996E-25</v>
      </c>
      <c r="D21" s="50">
        <v>1.3467777777777779</v>
      </c>
      <c r="E21" s="50">
        <v>1.6634444444444445</v>
      </c>
      <c r="F21" s="50">
        <v>1.282</v>
      </c>
      <c r="G21" s="50">
        <v>1.1201111111111111</v>
      </c>
      <c r="H21" s="50">
        <v>5.0333333333333327E-2</v>
      </c>
      <c r="J21" s="50">
        <v>0.29416702308868931</v>
      </c>
      <c r="K21" s="50">
        <v>0.58625021075707473</v>
      </c>
      <c r="L21" s="50">
        <v>0.55840167445002109</v>
      </c>
      <c r="M21" s="50">
        <v>2.3532768300425784</v>
      </c>
      <c r="N21" s="50">
        <v>3.2559545003625785</v>
      </c>
      <c r="O21" s="50"/>
      <c r="P21" s="50">
        <v>0.16921955172086045</v>
      </c>
      <c r="Q21" s="50">
        <v>1.0744425714518662</v>
      </c>
      <c r="R21" s="50">
        <v>1.0562434438857398</v>
      </c>
      <c r="S21" s="50">
        <v>1.7635598041779197</v>
      </c>
      <c r="T21" s="50">
        <v>2.9715543919785872</v>
      </c>
      <c r="U21" s="59" t="s">
        <v>804</v>
      </c>
      <c r="V21" s="60" t="s">
        <v>863</v>
      </c>
      <c r="W21" s="60" t="s">
        <v>864</v>
      </c>
      <c r="Y21"/>
    </row>
    <row r="22" spans="1:25" x14ac:dyDescent="0.3">
      <c r="A22" s="56" t="s">
        <v>865</v>
      </c>
      <c r="B22" s="57" t="s">
        <v>866</v>
      </c>
      <c r="C22" s="58">
        <v>3.8864200000000003E-105</v>
      </c>
      <c r="D22" s="50">
        <v>1.2294444444444443</v>
      </c>
      <c r="E22" s="50">
        <v>1.4863333333333335</v>
      </c>
      <c r="F22" s="50">
        <v>1.078888888888889</v>
      </c>
      <c r="G22" s="50">
        <v>1.4217777777777778</v>
      </c>
      <c r="H22" s="50">
        <v>3.7666666666666675E-2</v>
      </c>
      <c r="J22" s="50">
        <v>0.86852769183950929</v>
      </c>
      <c r="K22" s="50">
        <v>5.8789331207605426E-2</v>
      </c>
      <c r="L22" s="50">
        <v>1.4949610435757932</v>
      </c>
      <c r="M22" s="50">
        <v>2.2741875059411649</v>
      </c>
      <c r="N22" s="50">
        <v>2.8498315981296041</v>
      </c>
      <c r="O22" s="50"/>
      <c r="P22" s="50">
        <v>0.38215195841593219</v>
      </c>
      <c r="Q22" s="50">
        <v>0.90682338253385331</v>
      </c>
      <c r="R22" s="50">
        <v>2.0363368312707468</v>
      </c>
      <c r="S22" s="50">
        <v>2.4602562514353359</v>
      </c>
      <c r="T22" s="50">
        <v>3.3802167535102186</v>
      </c>
      <c r="U22" s="59" t="s">
        <v>804</v>
      </c>
      <c r="V22" s="60" t="s">
        <v>867</v>
      </c>
      <c r="W22" s="60" t="s">
        <v>868</v>
      </c>
      <c r="Y22"/>
    </row>
    <row r="23" spans="1:25" x14ac:dyDescent="0.3">
      <c r="A23" s="56" t="s">
        <v>869</v>
      </c>
      <c r="B23" s="57" t="s">
        <v>870</v>
      </c>
      <c r="C23" s="58">
        <v>4.7214200000000002E-64</v>
      </c>
      <c r="D23" s="50">
        <v>1.0607777777777778</v>
      </c>
      <c r="E23" s="50">
        <v>1.696</v>
      </c>
      <c r="F23" s="50">
        <v>1.2454444444444444</v>
      </c>
      <c r="G23" s="50">
        <v>1.6272222222222219</v>
      </c>
      <c r="H23" s="50">
        <v>9.411111111111109E-2</v>
      </c>
      <c r="J23" s="50">
        <v>-2.5849625007211561</v>
      </c>
      <c r="K23" s="50">
        <v>0.50250034052918335</v>
      </c>
      <c r="L23" s="50">
        <v>-1.5849625007211561</v>
      </c>
      <c r="M23" s="50">
        <v>1.5849625007211563</v>
      </c>
      <c r="N23" s="50">
        <v>2.2094533656289501</v>
      </c>
      <c r="O23" s="50"/>
      <c r="P23" s="50">
        <v>0.41503749927884398</v>
      </c>
      <c r="Q23" s="50">
        <v>3.6244908649077936</v>
      </c>
      <c r="R23" s="50">
        <v>2.8744691179161412</v>
      </c>
      <c r="S23" s="50">
        <v>3.9541963103868754</v>
      </c>
      <c r="T23" s="50">
        <v>4.502500340529183</v>
      </c>
      <c r="U23" s="59" t="s">
        <v>804</v>
      </c>
      <c r="V23" s="60" t="s">
        <v>871</v>
      </c>
      <c r="W23" s="60" t="s">
        <v>872</v>
      </c>
      <c r="Y23"/>
    </row>
    <row r="24" spans="1:25" x14ac:dyDescent="0.3">
      <c r="A24" s="56" t="s">
        <v>873</v>
      </c>
      <c r="B24" s="57" t="s">
        <v>874</v>
      </c>
      <c r="C24" s="58">
        <v>1.18468E-34</v>
      </c>
      <c r="D24" s="50">
        <v>1.0184444444444445</v>
      </c>
      <c r="E24" s="50">
        <v>1.1755555555555555</v>
      </c>
      <c r="F24" s="50">
        <v>1.068888888888889</v>
      </c>
      <c r="G24" s="50">
        <v>1.3978888888888887</v>
      </c>
      <c r="H24" s="50">
        <v>6.8666666666666654E-2</v>
      </c>
      <c r="J24" s="50">
        <v>0.11710345077761047</v>
      </c>
      <c r="K24" s="50">
        <v>-2.6079070936012021E-2</v>
      </c>
      <c r="L24" s="50">
        <v>0.114387961408546</v>
      </c>
      <c r="M24" s="50">
        <v>0.33670692015664982</v>
      </c>
      <c r="N24" s="50">
        <v>0.39162806413695045</v>
      </c>
      <c r="O24" s="50"/>
      <c r="P24" s="50">
        <v>-0.22645012778352142</v>
      </c>
      <c r="Q24" s="50">
        <v>-0.42713087614099743</v>
      </c>
      <c r="R24" s="50">
        <v>-0.24291085348403216</v>
      </c>
      <c r="S24" s="50">
        <v>-0.34643004095344443</v>
      </c>
      <c r="T24" s="50">
        <v>0.3079525086065501</v>
      </c>
      <c r="U24" s="59" t="s">
        <v>804</v>
      </c>
      <c r="V24" s="60" t="s">
        <v>875</v>
      </c>
      <c r="W24" s="60"/>
      <c r="Y24"/>
    </row>
    <row r="25" spans="1:25" x14ac:dyDescent="0.3">
      <c r="A25" s="56" t="s">
        <v>876</v>
      </c>
      <c r="B25" s="57" t="s">
        <v>877</v>
      </c>
      <c r="C25" s="58">
        <v>1.7276E-26</v>
      </c>
      <c r="D25" s="50">
        <v>1.5673333333333335</v>
      </c>
      <c r="E25" s="50">
        <v>2.4253333333333331</v>
      </c>
      <c r="F25" s="50">
        <v>2.0354444444444444</v>
      </c>
      <c r="G25" s="50">
        <v>1.4768888888888891</v>
      </c>
      <c r="H25" s="50">
        <v>-0.17466666666666669</v>
      </c>
      <c r="J25" s="50">
        <v>-8.4631250467176719E-2</v>
      </c>
      <c r="K25" s="50">
        <v>-0.22997061363121593</v>
      </c>
      <c r="L25" s="50">
        <v>0.27994118182867933</v>
      </c>
      <c r="M25" s="50">
        <v>0</v>
      </c>
      <c r="N25" s="50">
        <v>-0.75311710675061649</v>
      </c>
      <c r="O25" s="50"/>
      <c r="P25" s="50">
        <v>0.37101287538684574</v>
      </c>
      <c r="Q25" s="50">
        <v>0.2099504426543293</v>
      </c>
      <c r="R25" s="50">
        <v>0.27871602806606355</v>
      </c>
      <c r="S25" s="50">
        <v>-0.1406604069371177</v>
      </c>
      <c r="T25" s="50">
        <v>-0.54224162573653445</v>
      </c>
      <c r="U25" s="59" t="s">
        <v>804</v>
      </c>
      <c r="V25" s="60" t="s">
        <v>878</v>
      </c>
      <c r="W25" s="60" t="s">
        <v>879</v>
      </c>
      <c r="Y25"/>
    </row>
    <row r="26" spans="1:25" x14ac:dyDescent="0.3">
      <c r="A26" s="56" t="s">
        <v>880</v>
      </c>
      <c r="B26" s="57" t="s">
        <v>881</v>
      </c>
      <c r="C26" s="58">
        <v>4.9953600000000002E-20</v>
      </c>
      <c r="D26" s="50">
        <v>1.2776666666666665</v>
      </c>
      <c r="E26" s="50">
        <v>1.643</v>
      </c>
      <c r="F26" s="50">
        <v>1.2421111111111112</v>
      </c>
      <c r="G26" s="50">
        <v>1.0206666666666666</v>
      </c>
      <c r="H26" s="50">
        <v>4.0666666666666663E-2</v>
      </c>
      <c r="J26" s="50">
        <v>1</v>
      </c>
      <c r="K26" s="50">
        <v>0</v>
      </c>
      <c r="L26" s="50">
        <v>2.7914133781885826</v>
      </c>
      <c r="M26" s="50">
        <v>4.5756846871331458</v>
      </c>
      <c r="N26" s="50">
        <v>5.5355744737589925</v>
      </c>
      <c r="O26" s="50"/>
      <c r="P26" s="50">
        <v>3.5235619560570131</v>
      </c>
      <c r="Q26" s="50">
        <v>6.6073303137496104</v>
      </c>
      <c r="R26" s="50">
        <v>7.0660891904577721</v>
      </c>
      <c r="S26" s="50">
        <v>6.3923174227787598</v>
      </c>
      <c r="T26" s="50">
        <v>7.4093909361377026</v>
      </c>
      <c r="U26" s="59" t="s">
        <v>804</v>
      </c>
      <c r="V26" s="60" t="s">
        <v>882</v>
      </c>
      <c r="W26" s="60" t="s">
        <v>883</v>
      </c>
      <c r="Y26"/>
    </row>
    <row r="27" spans="1:25" x14ac:dyDescent="0.3">
      <c r="A27" s="56" t="s">
        <v>884</v>
      </c>
      <c r="B27" s="57" t="s">
        <v>885</v>
      </c>
      <c r="C27" s="58">
        <v>4.5100899999999999E-13</v>
      </c>
      <c r="D27" s="50">
        <v>1.3425555555555553</v>
      </c>
      <c r="E27" s="50">
        <v>1.2219999999999998</v>
      </c>
      <c r="F27" s="50">
        <v>1.2583333333333335</v>
      </c>
      <c r="G27" s="50">
        <v>1.3886666666666667</v>
      </c>
      <c r="H27" s="50">
        <v>5.9999999999999993E-3</v>
      </c>
      <c r="J27" s="50">
        <v>0.63249632761017693</v>
      </c>
      <c r="K27" s="50">
        <v>0.53702802365745417</v>
      </c>
      <c r="L27" s="50">
        <v>0.78290187833306502</v>
      </c>
      <c r="M27" s="50">
        <v>1.903113904863035</v>
      </c>
      <c r="N27" s="50">
        <v>2.8792829196491927</v>
      </c>
      <c r="O27" s="50"/>
      <c r="P27" s="50">
        <v>4.2413755230212388E-2</v>
      </c>
      <c r="Q27" s="50">
        <v>0.36520634332683716</v>
      </c>
      <c r="R27" s="50">
        <v>1.0293838067810943</v>
      </c>
      <c r="S27" s="50">
        <v>1.3869358113991781</v>
      </c>
      <c r="T27" s="50">
        <v>2.6055938334932867</v>
      </c>
      <c r="U27" s="59" t="s">
        <v>804</v>
      </c>
      <c r="V27" s="60" t="s">
        <v>886</v>
      </c>
      <c r="W27" s="60"/>
      <c r="Y27"/>
    </row>
    <row r="28" spans="1:25" x14ac:dyDescent="0.3">
      <c r="A28" s="56" t="s">
        <v>887</v>
      </c>
      <c r="B28" s="57" t="s">
        <v>888</v>
      </c>
      <c r="C28" s="58">
        <v>1.4919399999999999E-122</v>
      </c>
      <c r="D28" s="50">
        <v>1.0825555555555555</v>
      </c>
      <c r="E28" s="50">
        <v>1.4632222222222226</v>
      </c>
      <c r="F28" s="50">
        <v>1.1060000000000003</v>
      </c>
      <c r="G28" s="50">
        <v>1.49</v>
      </c>
      <c r="H28" s="50">
        <v>-5.4444444444444462E-3</v>
      </c>
      <c r="J28" s="50">
        <v>0.18641312423088138</v>
      </c>
      <c r="K28" s="50">
        <v>-3.2340720042218322E-2</v>
      </c>
      <c r="L28" s="50">
        <v>0.26481003072364528</v>
      </c>
      <c r="M28" s="50">
        <v>1.1917119993019867</v>
      </c>
      <c r="N28" s="50">
        <v>1.8219011932993419</v>
      </c>
      <c r="O28" s="50"/>
      <c r="P28" s="50">
        <v>2.5016696470626112E-2</v>
      </c>
      <c r="Q28" s="50">
        <v>-6.1680087148997722E-3</v>
      </c>
      <c r="R28" s="50">
        <v>0.38267197361350069</v>
      </c>
      <c r="S28" s="50">
        <v>1.149261585459078</v>
      </c>
      <c r="T28" s="50">
        <v>1.9335597484812965</v>
      </c>
      <c r="U28" s="59" t="s">
        <v>804</v>
      </c>
      <c r="V28" s="60" t="s">
        <v>886</v>
      </c>
      <c r="W28" s="60" t="s">
        <v>889</v>
      </c>
      <c r="Y28"/>
    </row>
    <row r="29" spans="1:25" x14ac:dyDescent="0.3">
      <c r="A29" s="56" t="s">
        <v>890</v>
      </c>
      <c r="B29" s="57" t="s">
        <v>891</v>
      </c>
      <c r="C29" s="58">
        <v>2.67096E-33</v>
      </c>
      <c r="D29" s="50">
        <v>1.3411111111111111</v>
      </c>
      <c r="E29" s="50">
        <v>1.284</v>
      </c>
      <c r="F29" s="50">
        <v>1.0627777777777778</v>
      </c>
      <c r="G29" s="50">
        <v>1.3751111111111112</v>
      </c>
      <c r="H29" s="50">
        <v>6.355555555555556E-2</v>
      </c>
      <c r="J29" s="50">
        <v>0.19669191100509803</v>
      </c>
      <c r="K29" s="50">
        <v>0.22932291524506435</v>
      </c>
      <c r="L29" s="50">
        <v>-0.12995859412466765</v>
      </c>
      <c r="M29" s="50">
        <v>1.6161426747865995</v>
      </c>
      <c r="N29" s="50">
        <v>2.6236143794367952</v>
      </c>
      <c r="O29" s="50"/>
      <c r="P29" s="50">
        <v>0.18659603326959098</v>
      </c>
      <c r="Q29" s="50">
        <v>0.7357578125629004</v>
      </c>
      <c r="R29" s="50">
        <v>0.66328268200498308</v>
      </c>
      <c r="S29" s="50">
        <v>1.7101579893266039</v>
      </c>
      <c r="T29" s="50">
        <v>2.7961007182535389</v>
      </c>
      <c r="U29" s="59" t="s">
        <v>804</v>
      </c>
      <c r="V29" s="60" t="s">
        <v>892</v>
      </c>
      <c r="W29" s="60" t="s">
        <v>893</v>
      </c>
      <c r="Y29"/>
    </row>
    <row r="30" spans="1:25" x14ac:dyDescent="0.3">
      <c r="A30" s="56" t="s">
        <v>894</v>
      </c>
      <c r="B30" s="57" t="s">
        <v>895</v>
      </c>
      <c r="C30" s="58">
        <v>3.30439E-140</v>
      </c>
      <c r="D30" s="50">
        <v>1.3025555555555559</v>
      </c>
      <c r="E30" s="50">
        <v>1.5864444444444443</v>
      </c>
      <c r="F30" s="50">
        <v>1.2936666666666667</v>
      </c>
      <c r="G30" s="50">
        <v>1.3562222222222222</v>
      </c>
      <c r="H30" s="50">
        <v>9.9555555555555564E-2</v>
      </c>
      <c r="J30" s="50">
        <v>-0.29822383429609406</v>
      </c>
      <c r="K30" s="50">
        <v>0.11413953068442442</v>
      </c>
      <c r="L30" s="50">
        <v>-8.6557819552704321E-2</v>
      </c>
      <c r="M30" s="50">
        <v>0.43338852537590544</v>
      </c>
      <c r="N30" s="50">
        <v>0.22239242133644774</v>
      </c>
      <c r="O30" s="50"/>
      <c r="P30" s="50">
        <v>8.7317766581718095E-2</v>
      </c>
      <c r="Q30" s="50">
        <v>-0.16576937195100111</v>
      </c>
      <c r="R30" s="50">
        <v>-0.24246610371165589</v>
      </c>
      <c r="S30" s="50">
        <v>0.34783522411133316</v>
      </c>
      <c r="T30" s="50">
        <v>0.19141147800328528</v>
      </c>
      <c r="U30" s="59" t="s">
        <v>804</v>
      </c>
      <c r="V30" s="60" t="s">
        <v>886</v>
      </c>
      <c r="W30" s="60" t="s">
        <v>896</v>
      </c>
      <c r="Y30"/>
    </row>
    <row r="31" spans="1:25" x14ac:dyDescent="0.3">
      <c r="A31" s="56" t="s">
        <v>897</v>
      </c>
      <c r="B31" s="57" t="s">
        <v>898</v>
      </c>
      <c r="C31" s="58">
        <v>3.8281300000000001E-32</v>
      </c>
      <c r="D31" s="50">
        <v>1.1774444444444443</v>
      </c>
      <c r="E31" s="50">
        <v>1.4838888888888888</v>
      </c>
      <c r="F31" s="50">
        <v>1.2552222222222222</v>
      </c>
      <c r="G31" s="50">
        <v>1.4414444444444448</v>
      </c>
      <c r="H31" s="50">
        <v>6.2333333333333324E-2</v>
      </c>
      <c r="J31" s="50">
        <v>-0.72560573200165812</v>
      </c>
      <c r="K31" s="50">
        <v>0.16675354481037188</v>
      </c>
      <c r="L31" s="50">
        <v>0.63171626942089831</v>
      </c>
      <c r="M31" s="50">
        <v>1.6463630453852995</v>
      </c>
      <c r="N31" s="50">
        <v>2.3723575217305024</v>
      </c>
      <c r="O31" s="50"/>
      <c r="P31" s="50">
        <v>0.49532528823647953</v>
      </c>
      <c r="Q31" s="50">
        <v>0.9883652995165968</v>
      </c>
      <c r="R31" s="50">
        <v>0.89174710934797663</v>
      </c>
      <c r="S31" s="50">
        <v>1.0789170572242213</v>
      </c>
      <c r="T31" s="50">
        <v>2.3380606356509355</v>
      </c>
      <c r="U31" s="59" t="s">
        <v>804</v>
      </c>
      <c r="V31" s="60" t="s">
        <v>892</v>
      </c>
      <c r="W31" s="60" t="s">
        <v>899</v>
      </c>
      <c r="Y31"/>
    </row>
    <row r="32" spans="1:25" x14ac:dyDescent="0.3">
      <c r="A32" s="56" t="s">
        <v>900</v>
      </c>
      <c r="B32" s="57" t="s">
        <v>901</v>
      </c>
      <c r="C32" s="58">
        <v>6.2455599999999998E-77</v>
      </c>
      <c r="D32" s="50">
        <v>1.1175555555555556</v>
      </c>
      <c r="E32" s="50">
        <v>1.2250000000000001</v>
      </c>
      <c r="F32" s="50">
        <v>1.1788888888888889</v>
      </c>
      <c r="G32" s="50">
        <v>1.3096666666666668</v>
      </c>
      <c r="H32" s="50">
        <v>1.1111111111111059E-3</v>
      </c>
      <c r="J32" s="50" t="s">
        <v>902</v>
      </c>
      <c r="K32" s="50" t="s">
        <v>902</v>
      </c>
      <c r="L32" s="50" t="s">
        <v>902</v>
      </c>
      <c r="M32" s="50" t="s">
        <v>902</v>
      </c>
      <c r="N32" s="50" t="s">
        <v>902</v>
      </c>
      <c r="O32" s="50"/>
      <c r="P32" s="50">
        <v>-0.55895113016365638</v>
      </c>
      <c r="Q32" s="50">
        <v>-0.33922789560319294</v>
      </c>
      <c r="R32" s="50">
        <v>-0.46101637600123518</v>
      </c>
      <c r="S32" s="50">
        <v>-0.8802126992637469</v>
      </c>
      <c r="T32" s="50">
        <v>3.4380456872165501</v>
      </c>
      <c r="U32" s="59" t="s">
        <v>804</v>
      </c>
      <c r="V32" s="60" t="s">
        <v>892</v>
      </c>
      <c r="W32" s="60" t="s">
        <v>903</v>
      </c>
      <c r="Y32"/>
    </row>
    <row r="33" spans="1:25" x14ac:dyDescent="0.3">
      <c r="A33" s="56" t="s">
        <v>904</v>
      </c>
      <c r="B33" s="57" t="s">
        <v>905</v>
      </c>
      <c r="C33" s="58">
        <v>0</v>
      </c>
      <c r="D33" s="50">
        <v>1.2683333333333333</v>
      </c>
      <c r="E33" s="50">
        <v>1.5135555555555555</v>
      </c>
      <c r="F33" s="50">
        <v>1.1537777777777778</v>
      </c>
      <c r="G33" s="50">
        <v>1.4226666666666667</v>
      </c>
      <c r="H33" s="50">
        <v>7.4222222222222217E-2</v>
      </c>
      <c r="J33" s="50">
        <v>0.12485148718508306</v>
      </c>
      <c r="K33" s="50">
        <v>0.27048670953749271</v>
      </c>
      <c r="L33" s="50">
        <v>3.2240337000207939E-2</v>
      </c>
      <c r="M33" s="50">
        <v>1.7909604838069353</v>
      </c>
      <c r="N33" s="50">
        <v>2.6396115255083852</v>
      </c>
      <c r="O33" s="50"/>
      <c r="P33" s="50">
        <v>0.57725989277704348</v>
      </c>
      <c r="Q33" s="50">
        <v>0.75982970251794313</v>
      </c>
      <c r="R33" s="50">
        <v>0.69866583983954755</v>
      </c>
      <c r="S33" s="50">
        <v>1.755740814450065</v>
      </c>
      <c r="T33" s="50">
        <v>2.6886916121737388</v>
      </c>
      <c r="U33" s="59" t="s">
        <v>804</v>
      </c>
      <c r="V33" s="60" t="s">
        <v>886</v>
      </c>
      <c r="W33" s="60" t="s">
        <v>906</v>
      </c>
      <c r="Y33"/>
    </row>
    <row r="34" spans="1:25" x14ac:dyDescent="0.3">
      <c r="A34" s="56" t="s">
        <v>907</v>
      </c>
      <c r="B34" s="57" t="s">
        <v>908</v>
      </c>
      <c r="C34" s="58">
        <v>6.47442E-78</v>
      </c>
      <c r="D34" s="50">
        <v>1.3805555555555555</v>
      </c>
      <c r="E34" s="50">
        <v>1.8218888888888887</v>
      </c>
      <c r="F34" s="50">
        <v>1.5777777777777777</v>
      </c>
      <c r="G34" s="50">
        <v>1.7009999999999998</v>
      </c>
      <c r="H34" s="50">
        <v>9.2222222222222219E-3</v>
      </c>
      <c r="J34" s="50">
        <v>0.13546341729511893</v>
      </c>
      <c r="K34" s="50">
        <v>0.20195882908202567</v>
      </c>
      <c r="L34" s="50">
        <v>-0.26602755014577717</v>
      </c>
      <c r="M34" s="50">
        <v>0.38768254037107669</v>
      </c>
      <c r="N34" s="50">
        <v>0.60475965584197189</v>
      </c>
      <c r="O34" s="50"/>
      <c r="P34" s="50">
        <v>5.3363225598724827E-2</v>
      </c>
      <c r="Q34" s="50">
        <v>-0.46466826700344438</v>
      </c>
      <c r="R34" s="50">
        <v>-0.48793804632629151</v>
      </c>
      <c r="S34" s="50">
        <v>1.2786312608848123</v>
      </c>
      <c r="T34" s="50">
        <v>1.1241363000121056</v>
      </c>
      <c r="U34" s="59" t="s">
        <v>804</v>
      </c>
      <c r="V34" s="60" t="s">
        <v>886</v>
      </c>
      <c r="W34" s="60" t="s">
        <v>909</v>
      </c>
      <c r="Y34"/>
    </row>
    <row r="35" spans="1:25" x14ac:dyDescent="0.3">
      <c r="A35" s="56" t="s">
        <v>910</v>
      </c>
      <c r="B35" s="57" t="s">
        <v>911</v>
      </c>
      <c r="C35" s="58">
        <v>2.3573099999999998E-65</v>
      </c>
      <c r="D35" s="50">
        <v>1.2273333333333332</v>
      </c>
      <c r="E35" s="50">
        <v>1.3142222222222224</v>
      </c>
      <c r="F35" s="50">
        <v>0.99266666666666681</v>
      </c>
      <c r="G35" s="50">
        <v>1.1093333333333335</v>
      </c>
      <c r="H35" s="50">
        <v>1.0333333333333333E-2</v>
      </c>
      <c r="J35" s="50">
        <v>0.16440542239812486</v>
      </c>
      <c r="K35" s="50">
        <v>0.2497721075791309</v>
      </c>
      <c r="L35" s="50">
        <v>-0.28742543550051336</v>
      </c>
      <c r="M35" s="50">
        <v>0.7236015866485106</v>
      </c>
      <c r="N35" s="50">
        <v>1.1657536096197658</v>
      </c>
      <c r="O35" s="50"/>
      <c r="P35" s="50">
        <v>0.20386741312739287</v>
      </c>
      <c r="Q35" s="50">
        <v>0.24461654568382402</v>
      </c>
      <c r="R35" s="50">
        <v>1.8290149314382578E-2</v>
      </c>
      <c r="S35" s="50">
        <v>0.74216084783070446</v>
      </c>
      <c r="T35" s="50">
        <v>1.4061240858540804</v>
      </c>
      <c r="U35" s="59" t="s">
        <v>804</v>
      </c>
      <c r="V35" s="60" t="s">
        <v>886</v>
      </c>
      <c r="W35" s="60"/>
      <c r="Y35"/>
    </row>
    <row r="36" spans="1:25" x14ac:dyDescent="0.3">
      <c r="A36" s="56" t="s">
        <v>912</v>
      </c>
      <c r="B36" s="57" t="s">
        <v>913</v>
      </c>
      <c r="C36" s="58">
        <v>6.3574900000000001E-35</v>
      </c>
      <c r="D36" s="50">
        <v>1.0343333333333333</v>
      </c>
      <c r="E36" s="50">
        <v>1.5486666666666666</v>
      </c>
      <c r="F36" s="50">
        <v>1.3196666666666668</v>
      </c>
      <c r="G36" s="50">
        <v>1.1347777777777779</v>
      </c>
      <c r="H36" s="50">
        <v>1.2444444444444444E-2</v>
      </c>
      <c r="J36" s="50">
        <v>-0.84340337741330174</v>
      </c>
      <c r="K36" s="50">
        <v>0.37251639365502054</v>
      </c>
      <c r="L36" s="50">
        <v>0.27991459322381768</v>
      </c>
      <c r="M36" s="50">
        <v>1.4611235794876438</v>
      </c>
      <c r="N36" s="50">
        <v>2.212735949618251</v>
      </c>
      <c r="O36" s="50"/>
      <c r="P36" s="50">
        <v>0.25980810175148611</v>
      </c>
      <c r="Q36" s="50">
        <v>0.51037756891866992</v>
      </c>
      <c r="R36" s="50">
        <v>0.75532508631334372</v>
      </c>
      <c r="S36" s="50">
        <v>1.4293342932283319</v>
      </c>
      <c r="T36" s="50">
        <v>2.4760351502822195</v>
      </c>
      <c r="U36" s="59" t="s">
        <v>804</v>
      </c>
      <c r="V36" s="60" t="s">
        <v>886</v>
      </c>
      <c r="W36" s="60"/>
      <c r="Y36"/>
    </row>
    <row r="37" spans="1:25" x14ac:dyDescent="0.3">
      <c r="A37" s="56" t="s">
        <v>914</v>
      </c>
      <c r="B37" s="57" t="s">
        <v>915</v>
      </c>
      <c r="C37" s="58">
        <v>2.7042099999999999E-80</v>
      </c>
      <c r="D37" s="50">
        <v>1.2936666666666667</v>
      </c>
      <c r="E37" s="50">
        <v>1.9020000000000001</v>
      </c>
      <c r="F37" s="50">
        <v>1.5286666666666666</v>
      </c>
      <c r="G37" s="50">
        <v>1.4827777777777778</v>
      </c>
      <c r="H37" s="50">
        <v>9.866666666666668E-2</v>
      </c>
      <c r="J37" s="50">
        <v>0.74686627033137465</v>
      </c>
      <c r="K37" s="50">
        <v>0.55146075712964271</v>
      </c>
      <c r="L37" s="50">
        <v>0.71958351593796976</v>
      </c>
      <c r="M37" s="50">
        <v>2.1960830370529396</v>
      </c>
      <c r="N37" s="50">
        <v>2.8116679149286865</v>
      </c>
      <c r="O37" s="50"/>
      <c r="P37" s="50">
        <v>-0.23356533325570497</v>
      </c>
      <c r="Q37" s="50">
        <v>-3.6632896910210946E-2</v>
      </c>
      <c r="R37" s="50">
        <v>0.76806944883524042</v>
      </c>
      <c r="S37" s="50">
        <v>1.0525916306098355</v>
      </c>
      <c r="T37" s="50">
        <v>2.481894770858581</v>
      </c>
      <c r="U37" s="59" t="s">
        <v>804</v>
      </c>
      <c r="V37" s="60" t="s">
        <v>886</v>
      </c>
      <c r="W37" s="60" t="s">
        <v>916</v>
      </c>
      <c r="Y37"/>
    </row>
    <row r="38" spans="1:25" x14ac:dyDescent="0.3">
      <c r="A38" s="56" t="s">
        <v>917</v>
      </c>
      <c r="B38" s="57" t="s">
        <v>918</v>
      </c>
      <c r="C38" s="58">
        <v>5.6059400000000004E-62</v>
      </c>
      <c r="D38" s="50">
        <v>-1.4653333333333334</v>
      </c>
      <c r="E38" s="50">
        <v>-1.46</v>
      </c>
      <c r="F38" s="50">
        <v>-1.3584444444444446</v>
      </c>
      <c r="G38" s="50">
        <v>-4.4906666666666668</v>
      </c>
      <c r="H38" s="50">
        <v>0.36499999999999999</v>
      </c>
      <c r="J38" s="50">
        <v>0.1821488233809655</v>
      </c>
      <c r="K38" s="50">
        <v>0.68452814293810749</v>
      </c>
      <c r="L38" s="50">
        <v>-0.35247612388706012</v>
      </c>
      <c r="M38" s="50">
        <v>-1.2611890364915925</v>
      </c>
      <c r="N38" s="50">
        <v>-3.6163186917473613</v>
      </c>
      <c r="O38" s="50"/>
      <c r="P38" s="50">
        <v>1.3629987982945588</v>
      </c>
      <c r="Q38" s="50">
        <v>2.0109066083221072</v>
      </c>
      <c r="R38" s="50">
        <v>0.73919540397353589</v>
      </c>
      <c r="S38" s="50">
        <v>0.25219968652251507</v>
      </c>
      <c r="T38" s="50">
        <v>-3.7960736904593109</v>
      </c>
      <c r="U38" s="59" t="s">
        <v>919</v>
      </c>
      <c r="V38" s="60" t="s">
        <v>920</v>
      </c>
      <c r="W38" s="60" t="s">
        <v>921</v>
      </c>
      <c r="Y38"/>
    </row>
    <row r="39" spans="1:25" x14ac:dyDescent="0.3">
      <c r="A39" s="56" t="s">
        <v>922</v>
      </c>
      <c r="B39" s="57" t="s">
        <v>923</v>
      </c>
      <c r="C39" s="58">
        <v>6.4251100000000005E-72</v>
      </c>
      <c r="D39" s="50">
        <v>-1.7074444444444443</v>
      </c>
      <c r="E39" s="50">
        <v>-2.5172222222222218</v>
      </c>
      <c r="F39" s="50">
        <v>-2.1082222222222224</v>
      </c>
      <c r="G39" s="50">
        <v>-1.5102222222222221</v>
      </c>
      <c r="H39" s="50">
        <v>0.43699999999999989</v>
      </c>
      <c r="J39" s="50">
        <v>0.16772744573806625</v>
      </c>
      <c r="K39" s="50">
        <v>0.14019595695606663</v>
      </c>
      <c r="L39" s="50">
        <v>-0.21369008604836306</v>
      </c>
      <c r="M39" s="50">
        <v>0.20378040975920347</v>
      </c>
      <c r="N39" s="50">
        <v>-7.9732806954887769E-2</v>
      </c>
      <c r="O39" s="50"/>
      <c r="P39" s="50">
        <v>0.38271467077388821</v>
      </c>
      <c r="Q39" s="50">
        <v>0.57121740918666208</v>
      </c>
      <c r="R39" s="50">
        <v>0.11183005518205642</v>
      </c>
      <c r="S39" s="50">
        <v>0.18446666228244332</v>
      </c>
      <c r="T39" s="50">
        <v>-2.1734931270258811E-2</v>
      </c>
      <c r="U39" s="59" t="s">
        <v>919</v>
      </c>
      <c r="V39" s="60" t="s">
        <v>924</v>
      </c>
      <c r="W39" s="60" t="s">
        <v>925</v>
      </c>
      <c r="Y39"/>
    </row>
    <row r="40" spans="1:25" x14ac:dyDescent="0.3">
      <c r="A40" s="56" t="s">
        <v>926</v>
      </c>
      <c r="B40" s="57" t="s">
        <v>927</v>
      </c>
      <c r="C40" s="58">
        <v>1.8699900000000001E-26</v>
      </c>
      <c r="D40" s="50">
        <v>-1.0285555555555554</v>
      </c>
      <c r="E40" s="50">
        <v>-1.7713333333333334</v>
      </c>
      <c r="F40" s="50">
        <v>-1.2786666666666668</v>
      </c>
      <c r="G40" s="50">
        <v>-2.4389999999999996</v>
      </c>
      <c r="H40" s="50">
        <v>-2.4333333333333335E-2</v>
      </c>
      <c r="J40" s="50">
        <v>-0.20477636011184439</v>
      </c>
      <c r="K40" s="50">
        <v>0.5014448019102421</v>
      </c>
      <c r="L40" s="50">
        <v>-0.38795973004002599</v>
      </c>
      <c r="M40" s="50">
        <v>-0.23990198376747326</v>
      </c>
      <c r="N40" s="50">
        <v>-1.8938171286072787</v>
      </c>
      <c r="O40" s="50"/>
      <c r="P40" s="50">
        <v>-0.15223576743005371</v>
      </c>
      <c r="Q40" s="50">
        <v>0.59574060754861857</v>
      </c>
      <c r="R40" s="50">
        <v>0.67230216630090744</v>
      </c>
      <c r="S40" s="50">
        <v>-0.82010535072638246</v>
      </c>
      <c r="T40" s="50">
        <v>-3.9205655325055955</v>
      </c>
      <c r="U40" s="59" t="s">
        <v>919</v>
      </c>
      <c r="V40" s="60" t="s">
        <v>928</v>
      </c>
      <c r="W40" s="60" t="s">
        <v>929</v>
      </c>
      <c r="Y40"/>
    </row>
    <row r="41" spans="1:25" x14ac:dyDescent="0.3">
      <c r="A41" s="56" t="s">
        <v>930</v>
      </c>
      <c r="B41" s="57" t="s">
        <v>931</v>
      </c>
      <c r="C41" s="58">
        <v>3.0038299999999999E-51</v>
      </c>
      <c r="D41" s="50">
        <v>-1.4373333333333334</v>
      </c>
      <c r="E41" s="50">
        <v>-1.7230000000000001</v>
      </c>
      <c r="F41" s="50">
        <v>-1.1041111111111113</v>
      </c>
      <c r="G41" s="50">
        <v>-2.2778888888888895</v>
      </c>
      <c r="H41" s="50">
        <v>5.3333333333333349E-3</v>
      </c>
      <c r="J41" s="50">
        <v>-1.7845170940203863E-2</v>
      </c>
      <c r="K41" s="50">
        <v>0.44924655322135004</v>
      </c>
      <c r="L41" s="50">
        <v>2.8591443701509192E-2</v>
      </c>
      <c r="M41" s="50">
        <v>-0.26726979372041659</v>
      </c>
      <c r="N41" s="50">
        <v>-0.20121327853677257</v>
      </c>
      <c r="O41" s="50"/>
      <c r="P41" s="50">
        <v>-0.20334546304795503</v>
      </c>
      <c r="Q41" s="50">
        <v>8.5774033175542354E-3</v>
      </c>
      <c r="R41" s="50">
        <v>-0.37304013080399728</v>
      </c>
      <c r="S41" s="50">
        <v>-0.45184897164467397</v>
      </c>
      <c r="T41" s="50">
        <v>-0.64199425248619124</v>
      </c>
      <c r="U41" s="59" t="s">
        <v>919</v>
      </c>
      <c r="V41" s="60" t="s">
        <v>932</v>
      </c>
      <c r="W41" s="60" t="s">
        <v>933</v>
      </c>
      <c r="Y41"/>
    </row>
    <row r="42" spans="1:25" x14ac:dyDescent="0.3">
      <c r="A42" s="56" t="s">
        <v>934</v>
      </c>
      <c r="B42" s="57" t="s">
        <v>935</v>
      </c>
      <c r="C42" s="58">
        <v>2.5404000000000001E-45</v>
      </c>
      <c r="D42" s="50">
        <v>-1.3992222222222221</v>
      </c>
      <c r="E42" s="50">
        <v>-1.9924444444444447</v>
      </c>
      <c r="F42" s="50">
        <v>-1.2235555555555557</v>
      </c>
      <c r="G42" s="50">
        <v>-2.6693333333333329</v>
      </c>
      <c r="H42" s="50">
        <v>6.7666666666666653E-2</v>
      </c>
      <c r="J42" s="50">
        <v>0.30239665369100643</v>
      </c>
      <c r="K42" s="50">
        <v>0.76249787347867937</v>
      </c>
      <c r="L42" s="50">
        <v>0.34856256964621202</v>
      </c>
      <c r="M42" s="50">
        <v>-0.44318985592478843</v>
      </c>
      <c r="N42" s="50">
        <v>-1.2614853893690272</v>
      </c>
      <c r="O42" s="50"/>
      <c r="P42" s="50">
        <v>0.14579551670587548</v>
      </c>
      <c r="Q42" s="50">
        <v>0.64168720146233216</v>
      </c>
      <c r="R42" s="50">
        <v>5.6443946642175599E-2</v>
      </c>
      <c r="S42" s="50">
        <v>-7.2624739694891083E-2</v>
      </c>
      <c r="T42" s="50">
        <v>-2.818787493638276</v>
      </c>
      <c r="U42" s="59" t="s">
        <v>919</v>
      </c>
      <c r="V42" s="60" t="s">
        <v>936</v>
      </c>
      <c r="W42" s="60" t="s">
        <v>937</v>
      </c>
      <c r="Y42"/>
    </row>
    <row r="43" spans="1:25" x14ac:dyDescent="0.3">
      <c r="A43" s="56" t="s">
        <v>938</v>
      </c>
      <c r="B43" s="57" t="s">
        <v>939</v>
      </c>
      <c r="C43" s="58">
        <v>8.0368500000000002E-25</v>
      </c>
      <c r="D43" s="50">
        <v>-1.0206666666666666</v>
      </c>
      <c r="E43" s="50">
        <v>-1.5252222222222223</v>
      </c>
      <c r="F43" s="50">
        <v>-1.2436666666666669</v>
      </c>
      <c r="G43" s="50">
        <v>-2.772333333333334</v>
      </c>
      <c r="H43" s="50">
        <v>-9.6777777777777782E-2</v>
      </c>
      <c r="J43" s="50">
        <v>0.17704240631146365</v>
      </c>
      <c r="K43" s="50">
        <v>-0.27248346935267098</v>
      </c>
      <c r="L43" s="50">
        <v>0.25803124734610905</v>
      </c>
      <c r="M43" s="50">
        <v>-1.2900488707806364E-2</v>
      </c>
      <c r="N43" s="50">
        <v>-1.129818240486957</v>
      </c>
      <c r="O43" s="50"/>
      <c r="P43" s="50">
        <v>0.63068080102699153</v>
      </c>
      <c r="Q43" s="50">
        <v>0.86924330869065003</v>
      </c>
      <c r="R43" s="50">
        <v>0.46240931843719263</v>
      </c>
      <c r="S43" s="50">
        <v>-0.31477337580541498</v>
      </c>
      <c r="T43" s="50">
        <v>-0.31477337580541498</v>
      </c>
      <c r="U43" s="59" t="s">
        <v>919</v>
      </c>
      <c r="V43" s="60" t="s">
        <v>940</v>
      </c>
      <c r="W43" s="60" t="s">
        <v>941</v>
      </c>
      <c r="Y43"/>
    </row>
    <row r="44" spans="1:25" x14ac:dyDescent="0.3">
      <c r="A44" s="56" t="s">
        <v>942</v>
      </c>
      <c r="B44" s="57" t="s">
        <v>943</v>
      </c>
      <c r="C44" s="58">
        <v>7.93336E-52</v>
      </c>
      <c r="D44" s="50">
        <v>-1.1866666666666665</v>
      </c>
      <c r="E44" s="50">
        <v>-1.5840000000000001</v>
      </c>
      <c r="F44" s="50">
        <v>-1.0916666666666666</v>
      </c>
      <c r="G44" s="50">
        <v>-2.2797777777777775</v>
      </c>
      <c r="H44" s="50">
        <v>-8.3444444444444446E-2</v>
      </c>
      <c r="J44" s="50">
        <v>-2.1995450940524273E-2</v>
      </c>
      <c r="K44" s="50">
        <v>8.8288449226267329E-2</v>
      </c>
      <c r="L44" s="50">
        <v>-0.22278893593706864</v>
      </c>
      <c r="M44" s="50">
        <v>-0.94800907724527617</v>
      </c>
      <c r="N44" s="50">
        <v>-0.83453363592345975</v>
      </c>
      <c r="O44" s="50"/>
      <c r="P44" s="50">
        <v>-0.12865188784947615</v>
      </c>
      <c r="Q44" s="50">
        <v>7.825648564658054E-2</v>
      </c>
      <c r="R44" s="50">
        <v>-0.40260644472559981</v>
      </c>
      <c r="S44" s="50">
        <v>-1.0768783247500493</v>
      </c>
      <c r="T44" s="50">
        <v>-2.1487278430498318</v>
      </c>
      <c r="U44" s="59" t="s">
        <v>919</v>
      </c>
      <c r="V44" s="60" t="s">
        <v>944</v>
      </c>
      <c r="W44" s="60"/>
      <c r="Y44"/>
    </row>
    <row r="45" spans="1:25" x14ac:dyDescent="0.3">
      <c r="A45" s="57" t="s">
        <v>945</v>
      </c>
      <c r="B45" s="57" t="s">
        <v>946</v>
      </c>
      <c r="C45" s="57">
        <v>5.92742E-25</v>
      </c>
      <c r="D45" s="50">
        <v>-1.0653333333333332</v>
      </c>
      <c r="E45" s="50">
        <v>-1.8255555555555556</v>
      </c>
      <c r="F45" s="50">
        <v>-1.9082222222222223</v>
      </c>
      <c r="G45" s="50">
        <v>-1.5885555555555555</v>
      </c>
      <c r="H45" s="50">
        <v>0.15588888888888888</v>
      </c>
      <c r="J45" s="50">
        <v>0.42399583765905619</v>
      </c>
      <c r="K45" s="50">
        <v>7.3782717498800943E-2</v>
      </c>
      <c r="L45" s="50">
        <v>-2.1398036912375247E-2</v>
      </c>
      <c r="M45" s="50">
        <v>0.66115804049690119</v>
      </c>
      <c r="N45" s="50">
        <v>1.4091047806249609E-2</v>
      </c>
      <c r="O45" s="50"/>
      <c r="P45" s="50">
        <v>7.870814775926098E-2</v>
      </c>
      <c r="Q45" s="50">
        <v>6.5126836122427201E-2</v>
      </c>
      <c r="R45" s="50">
        <v>-0.1872785681925806</v>
      </c>
      <c r="S45" s="50">
        <v>-0.15898952376115694</v>
      </c>
      <c r="T45" s="50">
        <v>-0.6741838191037024</v>
      </c>
      <c r="U45" s="59" t="s">
        <v>919</v>
      </c>
      <c r="V45" s="60" t="s">
        <v>947</v>
      </c>
      <c r="W45" s="60" t="s">
        <v>948</v>
      </c>
      <c r="Y45"/>
    </row>
    <row r="46" spans="1:25" x14ac:dyDescent="0.3">
      <c r="A46" s="56" t="s">
        <v>949</v>
      </c>
      <c r="B46" s="57" t="s">
        <v>950</v>
      </c>
      <c r="C46" s="58">
        <v>3.47353E-145</v>
      </c>
      <c r="D46" s="50">
        <v>-1.0449999999999999</v>
      </c>
      <c r="E46" s="50">
        <v>-1.3291111111111111</v>
      </c>
      <c r="F46" s="50">
        <v>-1.0037777777777777</v>
      </c>
      <c r="G46" s="50">
        <v>-1.8325555555555555</v>
      </c>
      <c r="H46" s="50">
        <v>-6.9666666666666655E-2</v>
      </c>
      <c r="J46" s="50">
        <v>-1.8154942668676208</v>
      </c>
      <c r="K46" s="50">
        <v>-0.31888764056731128</v>
      </c>
      <c r="L46" s="50">
        <v>-2.334154397220622</v>
      </c>
      <c r="M46" s="50">
        <v>0.33203812253220327</v>
      </c>
      <c r="N46" s="50">
        <v>-4.5668151540108974</v>
      </c>
      <c r="O46" s="50"/>
      <c r="P46" s="50">
        <v>0.57454588477581792</v>
      </c>
      <c r="Q46" s="50">
        <v>2.8640525019708027</v>
      </c>
      <c r="R46" s="50">
        <v>3.1026460485412977</v>
      </c>
      <c r="S46" s="50">
        <v>-0.70955013658580568</v>
      </c>
      <c r="T46" s="50">
        <v>-5.5339785720023515</v>
      </c>
      <c r="U46" s="59" t="s">
        <v>919</v>
      </c>
      <c r="V46" s="60" t="s">
        <v>951</v>
      </c>
      <c r="W46" s="60" t="s">
        <v>952</v>
      </c>
      <c r="Y46"/>
    </row>
    <row r="47" spans="1:25" x14ac:dyDescent="0.3">
      <c r="A47" s="56" t="s">
        <v>953</v>
      </c>
      <c r="B47" s="57" t="s">
        <v>954</v>
      </c>
      <c r="C47" s="58">
        <v>3.2437899999999998E-59</v>
      </c>
      <c r="D47" s="50">
        <v>-1.1296666666666666</v>
      </c>
      <c r="E47" s="50">
        <v>-1.6783333333333332</v>
      </c>
      <c r="F47" s="50">
        <v>-1.1977777777777776</v>
      </c>
      <c r="G47" s="50">
        <v>-1.9791111111111113</v>
      </c>
      <c r="H47" s="50">
        <v>-4.9888888888888885E-2</v>
      </c>
      <c r="J47" s="50">
        <v>6.8615735341532674E-2</v>
      </c>
      <c r="K47" s="50">
        <v>0.28684958506962926</v>
      </c>
      <c r="L47" s="50">
        <v>0.10725896738069829</v>
      </c>
      <c r="M47" s="50">
        <v>-1.0717055530558819</v>
      </c>
      <c r="N47" s="50">
        <v>-1.9910431062311058</v>
      </c>
      <c r="O47" s="50"/>
      <c r="P47" s="50">
        <v>-6.0413779791240602E-2</v>
      </c>
      <c r="Q47" s="50">
        <v>0.41400515931287074</v>
      </c>
      <c r="R47" s="50">
        <v>0.22357133461217349</v>
      </c>
      <c r="S47" s="50">
        <v>-0.75624259991975185</v>
      </c>
      <c r="T47" s="50">
        <v>-3.9734152144090382</v>
      </c>
      <c r="U47" s="59" t="s">
        <v>919</v>
      </c>
      <c r="V47" s="60" t="s">
        <v>955</v>
      </c>
      <c r="W47" s="60" t="s">
        <v>956</v>
      </c>
      <c r="Y47"/>
    </row>
    <row r="48" spans="1:25" x14ac:dyDescent="0.3">
      <c r="A48" s="56" t="s">
        <v>957</v>
      </c>
      <c r="B48" s="57" t="s">
        <v>958</v>
      </c>
      <c r="C48" s="58">
        <v>6.8994300000000004E-90</v>
      </c>
      <c r="D48" s="50">
        <v>-1.1167777777777779</v>
      </c>
      <c r="E48" s="50">
        <v>-1.5421111111111112</v>
      </c>
      <c r="F48" s="50">
        <v>-1.2187777777777777</v>
      </c>
      <c r="G48" s="50">
        <v>-1.9340000000000002</v>
      </c>
      <c r="H48" s="50">
        <v>2.8888888888888883E-3</v>
      </c>
      <c r="J48" s="50">
        <v>-0.11799720939845131</v>
      </c>
      <c r="K48" s="50">
        <v>0.25997384242290433</v>
      </c>
      <c r="L48" s="50">
        <v>-0.24395397932035195</v>
      </c>
      <c r="M48" s="50">
        <v>-0.62822742756926564</v>
      </c>
      <c r="N48" s="50">
        <v>-0.66112280568336945</v>
      </c>
      <c r="O48" s="50"/>
      <c r="P48" s="50">
        <v>-0.13946873970127596</v>
      </c>
      <c r="Q48" s="50">
        <v>0.15366388013358614</v>
      </c>
      <c r="R48" s="50">
        <v>-0.46751113595771332</v>
      </c>
      <c r="S48" s="50">
        <v>-0.43719551153024144</v>
      </c>
      <c r="T48" s="50">
        <v>-1.3409362096544466</v>
      </c>
      <c r="U48" s="59" t="s">
        <v>919</v>
      </c>
      <c r="V48" s="60" t="s">
        <v>959</v>
      </c>
      <c r="W48" s="60" t="s">
        <v>960</v>
      </c>
      <c r="Y48"/>
    </row>
    <row r="49" spans="1:25" x14ac:dyDescent="0.3">
      <c r="A49" s="56" t="s">
        <v>961</v>
      </c>
      <c r="B49" s="57" t="s">
        <v>962</v>
      </c>
      <c r="C49" s="58">
        <v>3.43145E-53</v>
      </c>
      <c r="D49" s="50">
        <v>-1.2284444444444444</v>
      </c>
      <c r="E49" s="50">
        <v>-1.6602222222222223</v>
      </c>
      <c r="F49" s="50">
        <v>-0.9946666666666667</v>
      </c>
      <c r="G49" s="50">
        <v>-2.17</v>
      </c>
      <c r="H49" s="50">
        <v>-8.5111111111111096E-2</v>
      </c>
      <c r="J49" s="50">
        <v>5.879367206570308E-2</v>
      </c>
      <c r="K49" s="50">
        <v>0.5045369929411806</v>
      </c>
      <c r="L49" s="50">
        <v>4.6395166186139043E-2</v>
      </c>
      <c r="M49" s="50">
        <v>-0.85889658791529711</v>
      </c>
      <c r="N49" s="50">
        <v>-0.78964910883828698</v>
      </c>
      <c r="O49" s="50"/>
      <c r="P49" s="50">
        <v>-0.10907562788327652</v>
      </c>
      <c r="Q49" s="50">
        <v>0.45540118823198539</v>
      </c>
      <c r="R49" s="50">
        <v>-0.47442319292326068</v>
      </c>
      <c r="S49" s="50">
        <v>-1.3070721351447745</v>
      </c>
      <c r="T49" s="50">
        <v>-2.5191040448755011</v>
      </c>
      <c r="U49" s="59" t="s">
        <v>919</v>
      </c>
      <c r="V49" s="60" t="s">
        <v>886</v>
      </c>
      <c r="W49" s="60" t="s">
        <v>963</v>
      </c>
      <c r="Y49"/>
    </row>
    <row r="50" spans="1:25" x14ac:dyDescent="0.3">
      <c r="A50" s="61" t="s">
        <v>964</v>
      </c>
      <c r="B50" s="61" t="s">
        <v>965</v>
      </c>
      <c r="C50" s="58">
        <v>3.8414300000000001E-54</v>
      </c>
      <c r="D50" s="50">
        <v>-0.27455555555555555</v>
      </c>
      <c r="E50" s="50">
        <v>1.1200000000000001</v>
      </c>
      <c r="F50" s="50">
        <v>0.97711111111111115</v>
      </c>
      <c r="G50" s="50">
        <v>1.0777777777777777</v>
      </c>
      <c r="H50" s="50">
        <v>0.33299999999999996</v>
      </c>
      <c r="J50" s="50">
        <v>0.25777929794144011</v>
      </c>
      <c r="K50" s="50">
        <v>-0.11954401374469789</v>
      </c>
      <c r="L50" s="50">
        <v>0.8854108681980668</v>
      </c>
      <c r="M50" s="50">
        <v>-0.23428609991770211</v>
      </c>
      <c r="N50" s="50">
        <v>-0.45171090033856853</v>
      </c>
      <c r="O50" s="50"/>
      <c r="P50" s="50">
        <v>-0.26567791558100418</v>
      </c>
      <c r="Q50" s="50">
        <v>-0.58785408802737993</v>
      </c>
      <c r="R50" s="50">
        <v>0.55381598558908407</v>
      </c>
      <c r="S50" s="50">
        <v>-0.65384636811150654</v>
      </c>
      <c r="T50" s="50">
        <v>-1.2169006178229611</v>
      </c>
      <c r="U50" s="59" t="s">
        <v>966</v>
      </c>
      <c r="V50" s="60" t="s">
        <v>967</v>
      </c>
      <c r="W50" s="60" t="s">
        <v>968</v>
      </c>
      <c r="Y50"/>
    </row>
    <row r="51" spans="1:25" x14ac:dyDescent="0.3">
      <c r="A51" s="56" t="s">
        <v>969</v>
      </c>
      <c r="B51" s="57" t="s">
        <v>970</v>
      </c>
      <c r="C51" s="58">
        <v>3.2349700000000002E-152</v>
      </c>
      <c r="D51" s="50">
        <v>0.31477777777777782</v>
      </c>
      <c r="E51" s="50">
        <v>1.7949999999999999</v>
      </c>
      <c r="F51" s="50">
        <v>1.594222222222222</v>
      </c>
      <c r="G51" s="50">
        <v>1.4317777777777778</v>
      </c>
      <c r="H51" s="50">
        <v>0.12333333333333332</v>
      </c>
      <c r="J51" s="50">
        <v>0.28031953562742207</v>
      </c>
      <c r="K51" s="50">
        <v>0.54483438801584672</v>
      </c>
      <c r="L51" s="50">
        <v>0.15667259472839742</v>
      </c>
      <c r="M51" s="50">
        <v>0.61698417377168202</v>
      </c>
      <c r="N51" s="50">
        <v>-3.0327485823397118</v>
      </c>
      <c r="O51" s="50"/>
      <c r="P51" s="50">
        <v>0.97143084780322919</v>
      </c>
      <c r="Q51" s="50">
        <v>1.0881758113863667</v>
      </c>
      <c r="R51" s="50">
        <v>0.25492935619673851</v>
      </c>
      <c r="S51" s="50">
        <v>1.2950067955720739</v>
      </c>
      <c r="T51" s="50">
        <v>-1.2703268984001499</v>
      </c>
      <c r="U51" s="59" t="s">
        <v>966</v>
      </c>
      <c r="V51" s="60" t="s">
        <v>971</v>
      </c>
      <c r="W51" s="60" t="s">
        <v>972</v>
      </c>
      <c r="Y51"/>
    </row>
    <row r="52" spans="1:25" x14ac:dyDescent="0.3">
      <c r="A52" s="56" t="s">
        <v>973</v>
      </c>
      <c r="B52" s="57" t="s">
        <v>974</v>
      </c>
      <c r="C52" s="58">
        <v>3.0261099999999998E-43</v>
      </c>
      <c r="D52" s="50">
        <v>-3.6666666666666667E-2</v>
      </c>
      <c r="E52" s="50">
        <v>0.9562222222222222</v>
      </c>
      <c r="F52" s="50">
        <v>1.1342222222222222</v>
      </c>
      <c r="G52" s="50">
        <v>0.96311111111111125</v>
      </c>
      <c r="H52" s="50">
        <v>6.3888888888888884E-2</v>
      </c>
      <c r="J52" s="50">
        <v>-0.41990325445065974</v>
      </c>
      <c r="K52" s="50">
        <v>-0.28950661719498483</v>
      </c>
      <c r="L52" s="50">
        <v>-1.0901978089715783</v>
      </c>
      <c r="M52" s="50">
        <v>0.88239603368776998</v>
      </c>
      <c r="N52" s="50">
        <v>1.7543476723944424</v>
      </c>
      <c r="O52" s="50"/>
      <c r="P52" s="50">
        <v>0.17572728750884595</v>
      </c>
      <c r="Q52" s="50">
        <v>0.14900994913306673</v>
      </c>
      <c r="R52" s="50">
        <v>0.45739151218248109</v>
      </c>
      <c r="S52" s="50">
        <v>0.51083077114394149</v>
      </c>
      <c r="T52" s="50">
        <v>4.4645192989101385</v>
      </c>
      <c r="U52" s="59" t="s">
        <v>966</v>
      </c>
      <c r="V52" s="60" t="s">
        <v>975</v>
      </c>
      <c r="W52" s="60" t="s">
        <v>976</v>
      </c>
      <c r="Y52"/>
    </row>
    <row r="53" spans="1:25" x14ac:dyDescent="0.3">
      <c r="A53" s="56" t="s">
        <v>977</v>
      </c>
      <c r="B53" s="57" t="s">
        <v>978</v>
      </c>
      <c r="C53" s="58">
        <v>1.35472E-24</v>
      </c>
      <c r="D53" s="50">
        <v>0.12300000000000003</v>
      </c>
      <c r="E53" s="50">
        <v>1.1021111111111113</v>
      </c>
      <c r="F53" s="50">
        <v>0.90522222222222226</v>
      </c>
      <c r="G53" s="50">
        <v>1.109</v>
      </c>
      <c r="H53" s="50">
        <v>-0.11788888888888888</v>
      </c>
      <c r="J53" s="50">
        <v>0.53841991478412587</v>
      </c>
      <c r="K53" s="50">
        <v>0.13255073077887758</v>
      </c>
      <c r="L53" s="50">
        <v>0.42146376843827671</v>
      </c>
      <c r="M53" s="50">
        <v>-0.10229857584614194</v>
      </c>
      <c r="N53" s="50">
        <v>-0.55521515732710414</v>
      </c>
      <c r="O53" s="50"/>
      <c r="P53" s="50">
        <v>1.143823368962338</v>
      </c>
      <c r="Q53" s="50">
        <v>0.12524763970719785</v>
      </c>
      <c r="R53" s="50">
        <v>-0.16737831933196604</v>
      </c>
      <c r="S53" s="50">
        <v>0.96821561440933757</v>
      </c>
      <c r="T53" s="50">
        <v>-0.60291627070984843</v>
      </c>
      <c r="U53" s="59" t="s">
        <v>966</v>
      </c>
      <c r="V53" s="60" t="s">
        <v>892</v>
      </c>
      <c r="W53" s="60" t="s">
        <v>979</v>
      </c>
      <c r="Y53"/>
    </row>
    <row r="54" spans="1:25" x14ac:dyDescent="0.3">
      <c r="A54" s="56" t="s">
        <v>980</v>
      </c>
      <c r="B54" s="57" t="s">
        <v>981</v>
      </c>
      <c r="C54" s="58">
        <v>1.25828E-136</v>
      </c>
      <c r="D54" s="50">
        <v>7.088888888888889E-2</v>
      </c>
      <c r="E54" s="50">
        <v>1.3342222222222222</v>
      </c>
      <c r="F54" s="50">
        <v>0.89833333333333343</v>
      </c>
      <c r="G54" s="50">
        <v>1.1100000000000001</v>
      </c>
      <c r="H54" s="50">
        <v>-1.7888888888888885E-2</v>
      </c>
      <c r="J54" s="50">
        <v>1.1600772154859651</v>
      </c>
      <c r="K54" s="50">
        <v>0.70270276964966127</v>
      </c>
      <c r="L54" s="50">
        <v>0.40765796891324646</v>
      </c>
      <c r="M54" s="50">
        <v>-0.20531890797750652</v>
      </c>
      <c r="N54" s="50">
        <v>-1.8867893895520089</v>
      </c>
      <c r="O54" s="50"/>
      <c r="P54" s="50">
        <v>1.6678741146630392E-2</v>
      </c>
      <c r="Q54" s="50">
        <v>1.6678741146630392E-2</v>
      </c>
      <c r="R54" s="50">
        <v>-7.7536600471020539E-2</v>
      </c>
      <c r="S54" s="50">
        <v>-0.10433665981473543</v>
      </c>
      <c r="T54" s="50">
        <v>-3.2563397532597853</v>
      </c>
      <c r="U54" s="59" t="s">
        <v>966</v>
      </c>
      <c r="V54" s="60" t="s">
        <v>982</v>
      </c>
      <c r="W54" s="60" t="s">
        <v>983</v>
      </c>
      <c r="Y54"/>
    </row>
    <row r="55" spans="1:25" x14ac:dyDescent="0.3">
      <c r="A55" s="56" t="s">
        <v>984</v>
      </c>
      <c r="B55" s="57" t="s">
        <v>985</v>
      </c>
      <c r="C55" s="58">
        <v>1.1211800000000001E-51</v>
      </c>
      <c r="D55" s="50">
        <v>8.8111111111111098E-2</v>
      </c>
      <c r="E55" s="50">
        <v>1.0580000000000003</v>
      </c>
      <c r="F55" s="50">
        <v>0.86177777777777775</v>
      </c>
      <c r="G55" s="50">
        <v>1.6603333333333334</v>
      </c>
      <c r="H55" s="50">
        <v>-2.4222222222222214E-2</v>
      </c>
      <c r="J55" s="50">
        <v>1.4605521585312129</v>
      </c>
      <c r="K55" s="50">
        <v>1.4057596856908334</v>
      </c>
      <c r="L55" s="50">
        <v>0.80911537992204152</v>
      </c>
      <c r="M55" s="50">
        <v>0.37756279386018105</v>
      </c>
      <c r="N55" s="50">
        <v>-0.15611920191728165</v>
      </c>
      <c r="O55" s="50"/>
      <c r="P55" s="50">
        <v>0.33022741810584932</v>
      </c>
      <c r="Q55" s="50">
        <v>4.7753131448367958E-2</v>
      </c>
      <c r="R55" s="50">
        <v>-0.36504936344716726</v>
      </c>
      <c r="S55" s="50">
        <v>-0.17687776208407935</v>
      </c>
      <c r="T55" s="50">
        <v>-1.2658114905043678</v>
      </c>
      <c r="U55" s="59" t="s">
        <v>966</v>
      </c>
      <c r="V55" s="60" t="s">
        <v>986</v>
      </c>
      <c r="W55" s="60" t="s">
        <v>987</v>
      </c>
      <c r="Y55"/>
    </row>
    <row r="56" spans="1:25" x14ac:dyDescent="0.3">
      <c r="A56" s="56" t="s">
        <v>988</v>
      </c>
      <c r="B56" s="57" t="s">
        <v>989</v>
      </c>
      <c r="C56" s="58">
        <v>0</v>
      </c>
      <c r="D56" s="50">
        <v>0.29066666666666668</v>
      </c>
      <c r="E56" s="50">
        <v>1.0588888888888888</v>
      </c>
      <c r="F56" s="50">
        <v>0.81933333333333336</v>
      </c>
      <c r="G56" s="50">
        <v>1.0908888888888888</v>
      </c>
      <c r="H56" s="50">
        <v>0.1091111111111111</v>
      </c>
      <c r="J56" s="50">
        <v>0.89530262133330685</v>
      </c>
      <c r="K56" s="50">
        <v>0.79908730607400358</v>
      </c>
      <c r="L56" s="50">
        <v>1.980634675133069</v>
      </c>
      <c r="M56" s="50">
        <v>1.4078059300477679</v>
      </c>
      <c r="N56" s="50">
        <v>-0.3708376953683088</v>
      </c>
      <c r="O56" s="50"/>
      <c r="P56" s="50">
        <v>2.6591152571601575</v>
      </c>
      <c r="Q56" s="50">
        <v>8.853667460165722E-2</v>
      </c>
      <c r="R56" s="50">
        <v>1.679212826517207</v>
      </c>
      <c r="S56" s="50">
        <v>1.9816214706851456</v>
      </c>
      <c r="T56" s="50">
        <v>0.75150168732408673</v>
      </c>
      <c r="U56" s="59" t="s">
        <v>966</v>
      </c>
      <c r="V56" s="60" t="s">
        <v>990</v>
      </c>
      <c r="W56" s="60" t="s">
        <v>991</v>
      </c>
      <c r="Y56"/>
    </row>
    <row r="57" spans="1:25" x14ac:dyDescent="0.3">
      <c r="A57" s="56" t="s">
        <v>992</v>
      </c>
      <c r="B57" s="57" t="s">
        <v>993</v>
      </c>
      <c r="C57" s="58">
        <v>3.1043300000000002E-64</v>
      </c>
      <c r="D57" s="50">
        <v>-1.7444444444444453E-2</v>
      </c>
      <c r="E57" s="50">
        <v>1.0992222222222221</v>
      </c>
      <c r="F57" s="50">
        <v>0.96033333333333337</v>
      </c>
      <c r="G57" s="50">
        <v>0.37777777777777782</v>
      </c>
      <c r="H57" s="50">
        <v>-0.12688888888888888</v>
      </c>
      <c r="J57" s="50">
        <v>-1.0223500424559819</v>
      </c>
      <c r="K57" s="50">
        <v>-1.0062688802763868</v>
      </c>
      <c r="L57" s="50">
        <v>3.4079426261669592E-3</v>
      </c>
      <c r="M57" s="50">
        <v>-0.71738545749320437</v>
      </c>
      <c r="N57" s="50">
        <v>-1.0764868768878628</v>
      </c>
      <c r="O57" s="50"/>
      <c r="P57" s="50">
        <v>-0.45600806696622836</v>
      </c>
      <c r="Q57" s="50">
        <v>-0.53839885431128309</v>
      </c>
      <c r="R57" s="50">
        <v>0.3694335321054219</v>
      </c>
      <c r="S57" s="50">
        <v>-0.90335674193495763</v>
      </c>
      <c r="T57" s="50">
        <v>-0.19378280026799616</v>
      </c>
      <c r="U57" s="59" t="s">
        <v>994</v>
      </c>
      <c r="V57" s="60" t="s">
        <v>995</v>
      </c>
      <c r="W57" s="60" t="s">
        <v>879</v>
      </c>
      <c r="Y57"/>
    </row>
    <row r="58" spans="1:25" x14ac:dyDescent="0.3">
      <c r="A58" s="56" t="s">
        <v>996</v>
      </c>
      <c r="B58" s="57" t="s">
        <v>997</v>
      </c>
      <c r="C58" s="58">
        <v>8.8688800000000009E-59</v>
      </c>
      <c r="D58" s="50">
        <v>8.3333333333333343E-2</v>
      </c>
      <c r="E58" s="50">
        <v>1.2772222222222223</v>
      </c>
      <c r="F58" s="50">
        <v>0.9662222222222222</v>
      </c>
      <c r="G58" s="50">
        <v>0.13188888888888889</v>
      </c>
      <c r="H58" s="50">
        <v>-0.21466666666666667</v>
      </c>
      <c r="J58" s="50">
        <v>0.68352633520474559</v>
      </c>
      <c r="K58" s="50">
        <v>0.48053079857687009</v>
      </c>
      <c r="L58" s="50">
        <v>-0.14589130924265392</v>
      </c>
      <c r="M58" s="50">
        <v>1.5359873544760911</v>
      </c>
      <c r="N58" s="50">
        <v>0.32988938059004508</v>
      </c>
      <c r="O58" s="50"/>
      <c r="P58" s="50">
        <v>0.66771582035728372</v>
      </c>
      <c r="Q58" s="50">
        <v>0.65528942965746617</v>
      </c>
      <c r="R58" s="50">
        <v>0.59410591320597572</v>
      </c>
      <c r="S58" s="50">
        <v>1.970211707596085</v>
      </c>
      <c r="T58" s="50">
        <v>0.93774462622932264</v>
      </c>
      <c r="U58" s="59" t="s">
        <v>994</v>
      </c>
      <c r="V58" s="60" t="s">
        <v>859</v>
      </c>
      <c r="W58" s="60" t="s">
        <v>998</v>
      </c>
      <c r="Y58"/>
    </row>
    <row r="59" spans="1:25" x14ac:dyDescent="0.3">
      <c r="A59" s="56" t="s">
        <v>999</v>
      </c>
      <c r="B59" s="57" t="s">
        <v>1000</v>
      </c>
      <c r="C59" s="58">
        <v>1.8032299999999999E-17</v>
      </c>
      <c r="D59" s="50">
        <v>7.6999999999999985E-2</v>
      </c>
      <c r="E59" s="50">
        <v>1.2503333333333333</v>
      </c>
      <c r="F59" s="50">
        <v>1.1399999999999999</v>
      </c>
      <c r="G59" s="50">
        <v>-0.1448888888888889</v>
      </c>
      <c r="H59" s="50">
        <v>0.1987777777777778</v>
      </c>
      <c r="J59" s="50">
        <v>0</v>
      </c>
      <c r="K59" s="50">
        <v>3</v>
      </c>
      <c r="L59" s="50">
        <v>1.9068905956085187</v>
      </c>
      <c r="M59" s="50">
        <v>2.7548875021634687</v>
      </c>
      <c r="N59" s="50">
        <v>0</v>
      </c>
      <c r="O59" s="50"/>
      <c r="P59" s="50">
        <v>3.0443941193584534</v>
      </c>
      <c r="Q59" s="50">
        <v>5.4998458870832057</v>
      </c>
      <c r="R59" s="50">
        <v>0</v>
      </c>
      <c r="S59" s="50">
        <v>5.1598713367783899</v>
      </c>
      <c r="T59" s="50">
        <v>0</v>
      </c>
      <c r="U59" s="59" t="s">
        <v>994</v>
      </c>
      <c r="V59" s="60" t="s">
        <v>1001</v>
      </c>
      <c r="W59" s="60" t="s">
        <v>902</v>
      </c>
      <c r="Y59"/>
    </row>
    <row r="60" spans="1:25" x14ac:dyDescent="0.3">
      <c r="A60" s="56" t="s">
        <v>1002</v>
      </c>
      <c r="B60" s="57" t="s">
        <v>1003</v>
      </c>
      <c r="C60" s="58">
        <v>1.5864099999999999E-125</v>
      </c>
      <c r="D60" s="50">
        <v>-0.25466666666666671</v>
      </c>
      <c r="E60" s="50">
        <v>1.2027777777777775</v>
      </c>
      <c r="F60" s="50">
        <v>1.1716666666666666</v>
      </c>
      <c r="G60" s="50">
        <v>0.11888888888888888</v>
      </c>
      <c r="H60" s="50">
        <v>-0.27166666666666672</v>
      </c>
      <c r="J60" s="50">
        <v>0.29639300278022485</v>
      </c>
      <c r="K60" s="50">
        <v>-0.42349907802703973</v>
      </c>
      <c r="L60" s="50">
        <v>-7.8002512001272881E-2</v>
      </c>
      <c r="M60" s="50">
        <v>-1.1324502960236493</v>
      </c>
      <c r="N60" s="50">
        <v>1.2600036779633584E-2</v>
      </c>
      <c r="O60" s="50"/>
      <c r="P60" s="50">
        <v>-1.439421657905803</v>
      </c>
      <c r="Q60" s="50">
        <v>-2.0575510225621585</v>
      </c>
      <c r="R60" s="50">
        <v>-0.62583478213668431</v>
      </c>
      <c r="S60" s="50">
        <v>-1.2743624116353065</v>
      </c>
      <c r="T60" s="50">
        <v>-3.2604665431927589E-2</v>
      </c>
      <c r="U60" s="59" t="s">
        <v>994</v>
      </c>
      <c r="V60" s="60" t="s">
        <v>1004</v>
      </c>
      <c r="W60" s="60" t="s">
        <v>325</v>
      </c>
      <c r="Y60"/>
    </row>
    <row r="61" spans="1:25" x14ac:dyDescent="0.3">
      <c r="A61" s="56" t="s">
        <v>1005</v>
      </c>
      <c r="B61" s="57" t="s">
        <v>1006</v>
      </c>
      <c r="C61" s="58">
        <v>1.18439E-106</v>
      </c>
      <c r="D61" s="50">
        <v>7.166666666666667E-2</v>
      </c>
      <c r="E61" s="50">
        <v>1.227888888888889</v>
      </c>
      <c r="F61" s="50">
        <v>0.95499999999999996</v>
      </c>
      <c r="G61" s="50">
        <v>0.27799999999999997</v>
      </c>
      <c r="H61" s="50">
        <v>-0.48022222222222222</v>
      </c>
      <c r="J61" s="50">
        <v>-0.52438107448219695</v>
      </c>
      <c r="K61" s="50">
        <v>-1.3233846271068785</v>
      </c>
      <c r="L61" s="50">
        <v>0.24631757646653318</v>
      </c>
      <c r="M61" s="50">
        <v>0.14529083577403873</v>
      </c>
      <c r="N61" s="50">
        <v>-0.4974140268819276</v>
      </c>
      <c r="O61" s="50"/>
      <c r="P61" s="50">
        <v>-0.27871602806606349</v>
      </c>
      <c r="Q61" s="50">
        <v>-0.36245867866337655</v>
      </c>
      <c r="R61" s="50">
        <v>0.49707718690916741</v>
      </c>
      <c r="S61" s="50">
        <v>4.6047367519436715E-2</v>
      </c>
      <c r="T61" s="50">
        <v>1.7055164179729871E-2</v>
      </c>
      <c r="U61" s="59" t="s">
        <v>994</v>
      </c>
      <c r="V61" s="60" t="s">
        <v>1007</v>
      </c>
      <c r="W61" s="60" t="s">
        <v>1008</v>
      </c>
      <c r="Y61"/>
    </row>
    <row r="62" spans="1:25" x14ac:dyDescent="0.3">
      <c r="A62" s="56" t="s">
        <v>1009</v>
      </c>
      <c r="B62" s="57" t="s">
        <v>1010</v>
      </c>
      <c r="C62" s="58">
        <v>2.03977E-7</v>
      </c>
      <c r="D62" s="50">
        <v>0.29288888888888892</v>
      </c>
      <c r="E62" s="50">
        <v>1.2798888888888889</v>
      </c>
      <c r="F62" s="50">
        <v>1.2002222222222223</v>
      </c>
      <c r="G62" s="50">
        <v>0.40588888888888897</v>
      </c>
      <c r="H62" s="50">
        <v>6.7333333333333328E-2</v>
      </c>
      <c r="J62" s="50">
        <v>-0.33848948625931924</v>
      </c>
      <c r="K62" s="50">
        <v>-6.075403107909641E-2</v>
      </c>
      <c r="L62" s="50">
        <v>-0.22487341084020299</v>
      </c>
      <c r="M62" s="50">
        <v>-0.81855312866246821</v>
      </c>
      <c r="N62" s="50">
        <v>-1.2626095214128494</v>
      </c>
      <c r="O62" s="50"/>
      <c r="P62" s="50">
        <v>4.21965636542075E-2</v>
      </c>
      <c r="Q62" s="50">
        <v>-1.2512251035441606</v>
      </c>
      <c r="R62" s="50">
        <v>-7.4347341460081165E-2</v>
      </c>
      <c r="S62" s="50">
        <v>-0.56533369397222377</v>
      </c>
      <c r="T62" s="50">
        <v>-0.63523570720237987</v>
      </c>
      <c r="U62" s="59" t="s">
        <v>994</v>
      </c>
      <c r="V62" s="60" t="s">
        <v>892</v>
      </c>
      <c r="W62" s="60" t="s">
        <v>1011</v>
      </c>
      <c r="Y62"/>
    </row>
    <row r="63" spans="1:25" x14ac:dyDescent="0.3">
      <c r="A63" s="56" t="s">
        <v>1012</v>
      </c>
      <c r="B63" s="57" t="s">
        <v>1013</v>
      </c>
      <c r="C63" s="58">
        <v>4.5682000000000001E-89</v>
      </c>
      <c r="D63" s="50">
        <v>0.25577777777777777</v>
      </c>
      <c r="E63" s="50">
        <v>1.0982222222222222</v>
      </c>
      <c r="F63" s="50">
        <v>1.1216666666666668</v>
      </c>
      <c r="G63" s="50">
        <v>0.44188888888888894</v>
      </c>
      <c r="H63" s="50">
        <v>-9.5888888888888898E-2</v>
      </c>
      <c r="J63" s="50">
        <v>-0.10433665981473543</v>
      </c>
      <c r="K63" s="50">
        <v>9.33714981411147E-2</v>
      </c>
      <c r="L63" s="50">
        <v>0.28798076296402492</v>
      </c>
      <c r="M63" s="50">
        <v>0.13597766951897464</v>
      </c>
      <c r="N63" s="50">
        <v>0.6181293646563556</v>
      </c>
      <c r="O63" s="50"/>
      <c r="P63" s="50">
        <v>0.53080673067425099</v>
      </c>
      <c r="Q63" s="50">
        <v>0.13750352374993474</v>
      </c>
      <c r="R63" s="50">
        <v>-0.25244299456607838</v>
      </c>
      <c r="S63" s="50">
        <v>0.73164058665160103</v>
      </c>
      <c r="T63" s="50">
        <v>0.40168794561982402</v>
      </c>
      <c r="U63" s="59" t="s">
        <v>994</v>
      </c>
      <c r="V63" s="60" t="s">
        <v>1014</v>
      </c>
      <c r="W63" s="60" t="s">
        <v>1015</v>
      </c>
      <c r="Y63"/>
    </row>
    <row r="64" spans="1:25" x14ac:dyDescent="0.3">
      <c r="A64" s="56" t="s">
        <v>1016</v>
      </c>
      <c r="B64" s="57" t="s">
        <v>1017</v>
      </c>
      <c r="C64" s="58">
        <v>2.3231300000000001E-47</v>
      </c>
      <c r="D64" s="50">
        <v>4.1555555555555554E-2</v>
      </c>
      <c r="E64" s="50">
        <v>1.0265555555555557</v>
      </c>
      <c r="F64" s="50">
        <v>0.71711111111111114</v>
      </c>
      <c r="G64" s="50">
        <v>0.27866666666666667</v>
      </c>
      <c r="H64" s="50">
        <v>-0.29099999999999998</v>
      </c>
      <c r="J64" s="50">
        <v>-0.46898860720553454</v>
      </c>
      <c r="K64" s="50">
        <v>-0.64968003951691711</v>
      </c>
      <c r="L64" s="50">
        <v>1.2845077707663639</v>
      </c>
      <c r="M64" s="50">
        <v>0.90732105810339903</v>
      </c>
      <c r="N64" s="50">
        <v>3.138295866682578</v>
      </c>
      <c r="O64" s="50"/>
      <c r="P64" s="50">
        <v>0.33911939631551297</v>
      </c>
      <c r="Q64" s="50">
        <v>0.10951348474649056</v>
      </c>
      <c r="R64" s="50">
        <v>1.5930307219081012</v>
      </c>
      <c r="S64" s="50">
        <v>0.31371278931696911</v>
      </c>
      <c r="T64" s="50">
        <v>3.940873206855978</v>
      </c>
      <c r="U64" s="59" t="s">
        <v>994</v>
      </c>
      <c r="V64" s="60" t="s">
        <v>886</v>
      </c>
      <c r="W64" s="60" t="s">
        <v>1018</v>
      </c>
      <c r="Y64"/>
    </row>
    <row r="65" spans="1:25" x14ac:dyDescent="0.3">
      <c r="A65" s="56" t="s">
        <v>1019</v>
      </c>
      <c r="B65" s="57" t="s">
        <v>1020</v>
      </c>
      <c r="C65" s="58">
        <v>4.8313999999999999E-64</v>
      </c>
      <c r="D65" s="50">
        <v>1.0684444444444443</v>
      </c>
      <c r="E65" s="50">
        <v>1.8626666666666667</v>
      </c>
      <c r="F65" s="50">
        <v>1.473888888888889</v>
      </c>
      <c r="G65" s="50">
        <v>3.4666666666666644E-2</v>
      </c>
      <c r="H65" s="50">
        <v>0.45066666666666666</v>
      </c>
      <c r="J65" s="50">
        <v>0.48938484073892496</v>
      </c>
      <c r="K65" s="50">
        <v>1.3439544012173612</v>
      </c>
      <c r="L65" s="50">
        <v>0</v>
      </c>
      <c r="M65" s="50">
        <v>2.9541963103868749</v>
      </c>
      <c r="N65" s="50">
        <v>-2</v>
      </c>
      <c r="O65" s="50"/>
      <c r="P65" s="50">
        <v>0.40911266532173862</v>
      </c>
      <c r="Q65" s="50">
        <v>4.0636160992959711</v>
      </c>
      <c r="R65" s="50">
        <v>3.7238986909650813</v>
      </c>
      <c r="S65" s="50">
        <v>-0.34577483684173016</v>
      </c>
      <c r="T65" s="50">
        <v>-3.6088092426755241</v>
      </c>
      <c r="U65" s="59" t="s">
        <v>1021</v>
      </c>
      <c r="V65" s="60" t="s">
        <v>1022</v>
      </c>
      <c r="W65" s="60" t="s">
        <v>1023</v>
      </c>
      <c r="Y65"/>
    </row>
    <row r="66" spans="1:25" x14ac:dyDescent="0.3">
      <c r="A66" s="56" t="s">
        <v>1024</v>
      </c>
      <c r="B66" s="57" t="s">
        <v>1025</v>
      </c>
      <c r="C66" s="58">
        <v>1.16517E-110</v>
      </c>
      <c r="D66" s="50">
        <v>1.175888888888889</v>
      </c>
      <c r="E66" s="50">
        <v>3.1888888888888883E-2</v>
      </c>
      <c r="F66" s="50">
        <v>-0.16355555555555557</v>
      </c>
      <c r="G66" s="50">
        <v>-0.13900000000000004</v>
      </c>
      <c r="H66" s="50">
        <v>0.97888888888888892</v>
      </c>
      <c r="J66" s="50">
        <v>-0.31377725376649823</v>
      </c>
      <c r="K66" s="50">
        <v>-5.4133437133478512E-2</v>
      </c>
      <c r="L66" s="50">
        <v>7.1751003349623019E-2</v>
      </c>
      <c r="M66" s="50">
        <v>-1.0972021590253647</v>
      </c>
      <c r="N66" s="50">
        <v>-0.38137533191730871</v>
      </c>
      <c r="O66" s="50"/>
      <c r="P66" s="50">
        <v>-0.27245941862306244</v>
      </c>
      <c r="Q66" s="50">
        <v>-0.57826784814714793</v>
      </c>
      <c r="R66" s="50">
        <v>-0.676730487032836</v>
      </c>
      <c r="S66" s="50">
        <v>-0.17833724125851244</v>
      </c>
      <c r="T66" s="50">
        <v>-0.26841258556036057</v>
      </c>
      <c r="U66" s="59" t="s">
        <v>1026</v>
      </c>
      <c r="V66" s="60" t="s">
        <v>1027</v>
      </c>
      <c r="W66" s="60" t="s">
        <v>1028</v>
      </c>
      <c r="Y66"/>
    </row>
    <row r="67" spans="1:25" x14ac:dyDescent="0.3">
      <c r="A67" s="56" t="s">
        <v>1029</v>
      </c>
      <c r="B67" s="57" t="s">
        <v>1030</v>
      </c>
      <c r="C67" s="58">
        <v>7.26572E-65</v>
      </c>
      <c r="D67" s="50">
        <v>-0.16455555555555554</v>
      </c>
      <c r="E67" s="50">
        <v>0.16688888888888889</v>
      </c>
      <c r="F67" s="50">
        <v>0.23222222222222225</v>
      </c>
      <c r="G67" s="50">
        <v>1.8663333333333334</v>
      </c>
      <c r="H67" s="50">
        <v>0.21111111111111114</v>
      </c>
      <c r="J67" s="50">
        <v>0.96616640492412487</v>
      </c>
      <c r="K67" s="50">
        <v>0.38031444977227435</v>
      </c>
      <c r="L67" s="50">
        <v>0.93152026211723349</v>
      </c>
      <c r="M67" s="50">
        <v>1.1678969128893828</v>
      </c>
      <c r="N67" s="50">
        <v>0.62859312915992716</v>
      </c>
      <c r="O67" s="50"/>
      <c r="P67" s="50">
        <v>0.6553822398740754</v>
      </c>
      <c r="Q67" s="50">
        <v>-0.15455993069539109</v>
      </c>
      <c r="R67" s="50">
        <v>0.81254595232945992</v>
      </c>
      <c r="S67" s="50">
        <v>1.4930021963831677</v>
      </c>
      <c r="T67" s="50">
        <v>0.58623922207960089</v>
      </c>
      <c r="U67" s="59" t="s">
        <v>1031</v>
      </c>
      <c r="V67" s="60" t="s">
        <v>1032</v>
      </c>
      <c r="W67" s="60" t="s">
        <v>872</v>
      </c>
      <c r="Y67"/>
    </row>
    <row r="68" spans="1:25" x14ac:dyDescent="0.3">
      <c r="A68" s="56" t="s">
        <v>1033</v>
      </c>
      <c r="B68" s="57" t="s">
        <v>1034</v>
      </c>
      <c r="C68" s="58">
        <v>5.3110800000000001E-73</v>
      </c>
      <c r="D68" s="50">
        <v>8.9111111111111127E-2</v>
      </c>
      <c r="E68" s="50">
        <v>0.23855555555555552</v>
      </c>
      <c r="F68" s="50">
        <v>0.22899999999999995</v>
      </c>
      <c r="G68" s="50">
        <v>1.1816666666666669</v>
      </c>
      <c r="H68" s="50">
        <v>-3.5333333333333342E-2</v>
      </c>
      <c r="J68" s="50">
        <v>-0.33002051583608388</v>
      </c>
      <c r="K68" s="50">
        <v>-5.1106496336145085E-2</v>
      </c>
      <c r="L68" s="50">
        <v>-0.63932407185838669</v>
      </c>
      <c r="M68" s="50">
        <v>0.2168739440515528</v>
      </c>
      <c r="N68" s="50">
        <v>-0.30432724215531182</v>
      </c>
      <c r="O68" s="50"/>
      <c r="P68" s="50">
        <v>0.18172249090178685</v>
      </c>
      <c r="Q68" s="50">
        <v>9.9209603927899306E-2</v>
      </c>
      <c r="R68" s="50">
        <v>-0.26911139644391419</v>
      </c>
      <c r="S68" s="50">
        <v>0.30163724505754103</v>
      </c>
      <c r="T68" s="50">
        <v>6.5023107434168892E-2</v>
      </c>
      <c r="U68" s="59" t="s">
        <v>1031</v>
      </c>
      <c r="V68" s="60" t="s">
        <v>1035</v>
      </c>
      <c r="W68" s="60" t="s">
        <v>1036</v>
      </c>
      <c r="Y68"/>
    </row>
    <row r="69" spans="1:25" x14ac:dyDescent="0.3">
      <c r="A69" s="56" t="s">
        <v>1037</v>
      </c>
      <c r="B69" s="57" t="s">
        <v>1038</v>
      </c>
      <c r="C69" s="58">
        <v>2.3042399999999999E-124</v>
      </c>
      <c r="D69" s="50">
        <v>0.8570000000000001</v>
      </c>
      <c r="E69" s="50">
        <v>7.0555555555555552E-2</v>
      </c>
      <c r="F69" s="50">
        <v>0.18133333333333332</v>
      </c>
      <c r="G69" s="50">
        <v>1.7474444444444441</v>
      </c>
      <c r="H69" s="50">
        <v>0.55255555555555569</v>
      </c>
      <c r="J69" s="50">
        <v>0.77497892010293756</v>
      </c>
      <c r="K69" s="50">
        <v>0.55220275224450655</v>
      </c>
      <c r="L69" s="50">
        <v>0.47620549129919842</v>
      </c>
      <c r="M69" s="50">
        <v>0.47274012322845432</v>
      </c>
      <c r="N69" s="50">
        <v>-0.42793449329328553</v>
      </c>
      <c r="O69" s="50"/>
      <c r="P69" s="50">
        <v>0.38475065278148468</v>
      </c>
      <c r="Q69" s="50">
        <v>0.63745233715764327</v>
      </c>
      <c r="R69" s="50">
        <v>-0.65917782669403813</v>
      </c>
      <c r="S69" s="50">
        <v>-5.5341280582096787E-2</v>
      </c>
      <c r="T69" s="50">
        <v>-1.1037561836517595</v>
      </c>
      <c r="U69" s="59" t="s">
        <v>1039</v>
      </c>
      <c r="V69" s="60" t="s">
        <v>886</v>
      </c>
      <c r="W69" s="60" t="s">
        <v>1040</v>
      </c>
      <c r="Y69"/>
    </row>
    <row r="70" spans="1:25" x14ac:dyDescent="0.3">
      <c r="A70" s="56" t="s">
        <v>1041</v>
      </c>
      <c r="B70" s="57" t="s">
        <v>1042</v>
      </c>
      <c r="C70" s="58">
        <v>0</v>
      </c>
      <c r="D70" s="50">
        <v>1.160222222222222</v>
      </c>
      <c r="E70" s="50">
        <v>-0.65122222222222226</v>
      </c>
      <c r="F70" s="50">
        <v>-0.40899999999999997</v>
      </c>
      <c r="G70" s="50">
        <v>1.9813333333333334</v>
      </c>
      <c r="H70" s="50">
        <v>0.45933333333333326</v>
      </c>
      <c r="J70" s="50">
        <v>0.12832409697553937</v>
      </c>
      <c r="K70" s="50">
        <v>0.43171624042547413</v>
      </c>
      <c r="L70" s="50">
        <v>2.2195746114196196E-2</v>
      </c>
      <c r="M70" s="50">
        <v>1.5548267827478375</v>
      </c>
      <c r="N70" s="50">
        <v>1.1686818345916803</v>
      </c>
      <c r="O70" s="50"/>
      <c r="P70" s="50">
        <v>-0.62695658938578325</v>
      </c>
      <c r="Q70" s="50">
        <v>-2.3457748368417302</v>
      </c>
      <c r="R70" s="50">
        <v>0.23918766387942605</v>
      </c>
      <c r="S70" s="50">
        <v>1.7274741451889084</v>
      </c>
      <c r="T70" s="50">
        <v>2.3407256903414884</v>
      </c>
      <c r="U70" s="59" t="s">
        <v>1039</v>
      </c>
      <c r="V70" s="60" t="s">
        <v>1043</v>
      </c>
      <c r="W70" s="60" t="s">
        <v>1044</v>
      </c>
      <c r="Y70"/>
    </row>
    <row r="71" spans="1:25" x14ac:dyDescent="0.3">
      <c r="A71" s="56" t="s">
        <v>1045</v>
      </c>
      <c r="B71" s="57" t="s">
        <v>1046</v>
      </c>
      <c r="C71" s="58">
        <v>2.1251200000000001E-21</v>
      </c>
      <c r="D71" s="50">
        <v>1.3715555555555556</v>
      </c>
      <c r="E71" s="50">
        <v>-1.8693333333333335</v>
      </c>
      <c r="F71" s="50">
        <v>-1.6369999999999998</v>
      </c>
      <c r="G71" s="50">
        <v>1.9591111111111112</v>
      </c>
      <c r="H71" s="50">
        <v>0.19922222222222222</v>
      </c>
      <c r="J71" s="50">
        <v>-0.16169593164044865</v>
      </c>
      <c r="K71" s="50">
        <v>-0.25164734663027877</v>
      </c>
      <c r="L71" s="50">
        <v>-0.75076851040089709</v>
      </c>
      <c r="M71" s="50">
        <v>-0.32679775412581896</v>
      </c>
      <c r="N71" s="50">
        <v>-1.447434803010355</v>
      </c>
      <c r="O71" s="50"/>
      <c r="P71" s="50">
        <v>-0.29478964076591885</v>
      </c>
      <c r="Q71" s="50">
        <v>-0.60553564449259401</v>
      </c>
      <c r="R71" s="50">
        <v>-1.1892176708572115</v>
      </c>
      <c r="S71" s="50">
        <v>-0.90047104276574064</v>
      </c>
      <c r="T71" s="50">
        <v>-2.0525607048686134</v>
      </c>
      <c r="U71" s="59" t="s">
        <v>1047</v>
      </c>
      <c r="V71" s="60" t="s">
        <v>1048</v>
      </c>
      <c r="W71" s="60" t="s">
        <v>1049</v>
      </c>
      <c r="Y71"/>
    </row>
    <row r="72" spans="1:25" x14ac:dyDescent="0.3">
      <c r="A72" s="56" t="s">
        <v>1050</v>
      </c>
      <c r="B72" s="57" t="s">
        <v>1051</v>
      </c>
      <c r="C72" s="58">
        <v>4.6657099999999996E-44</v>
      </c>
      <c r="D72" s="50">
        <v>0.39333333333333337</v>
      </c>
      <c r="E72" s="50">
        <v>-1.026</v>
      </c>
      <c r="F72" s="50">
        <v>-1.3372222222222223</v>
      </c>
      <c r="G72" s="50">
        <v>8.1111111111111175E-3</v>
      </c>
      <c r="H72" s="50">
        <v>0.8185555555555557</v>
      </c>
      <c r="J72" s="50">
        <v>-0.31103977874462602</v>
      </c>
      <c r="K72" s="50">
        <v>-0.28737087285099394</v>
      </c>
      <c r="L72" s="50">
        <v>-0.42380770890657582</v>
      </c>
      <c r="M72" s="50">
        <v>-1.2288186904958809</v>
      </c>
      <c r="N72" s="50">
        <v>-1.9535406889073399</v>
      </c>
      <c r="O72" s="50"/>
      <c r="P72" s="50">
        <v>0.16101346889328486</v>
      </c>
      <c r="Q72" s="50">
        <v>-0.46095333433420232</v>
      </c>
      <c r="R72" s="50">
        <v>1.7371405360573008E-3</v>
      </c>
      <c r="S72" s="50">
        <v>-0.85147747528991213</v>
      </c>
      <c r="T72" s="50">
        <v>-1.527042524791975</v>
      </c>
      <c r="U72" s="59" t="s">
        <v>1052</v>
      </c>
      <c r="V72" s="60" t="s">
        <v>1053</v>
      </c>
      <c r="W72" s="60" t="s">
        <v>1054</v>
      </c>
      <c r="Y72"/>
    </row>
    <row r="73" spans="1:25" x14ac:dyDescent="0.3">
      <c r="A73" s="56" t="s">
        <v>1055</v>
      </c>
      <c r="B73" s="57" t="s">
        <v>1056</v>
      </c>
      <c r="C73" s="58">
        <v>5.1021500000000002E-57</v>
      </c>
      <c r="D73" s="50">
        <v>-0.2176666666666667</v>
      </c>
      <c r="E73" s="50">
        <v>-1.5732222222222223</v>
      </c>
      <c r="F73" s="50">
        <v>-1.2874444444444446</v>
      </c>
      <c r="G73" s="50">
        <v>-1.6848888888888891</v>
      </c>
      <c r="H73" s="50">
        <v>0.21977777777777774</v>
      </c>
      <c r="J73" s="50">
        <v>-0.35908109330482835</v>
      </c>
      <c r="K73" s="50">
        <v>-0.35908109330482835</v>
      </c>
      <c r="L73" s="50">
        <v>-1.6347155359182559</v>
      </c>
      <c r="M73" s="50">
        <v>2.2466399675831252</v>
      </c>
      <c r="N73" s="50">
        <v>-1.7951802081115018</v>
      </c>
      <c r="O73" s="50"/>
      <c r="P73" s="50">
        <v>6.1400544664143276E-2</v>
      </c>
      <c r="Q73" s="50">
        <v>2.4537179674429037</v>
      </c>
      <c r="R73" s="50">
        <v>2.0078195044592992</v>
      </c>
      <c r="S73" s="50">
        <v>0.56390088519332671</v>
      </c>
      <c r="T73" s="50">
        <v>0.60572106088795352</v>
      </c>
      <c r="U73" s="59" t="s">
        <v>1057</v>
      </c>
      <c r="V73" s="60" t="s">
        <v>1058</v>
      </c>
      <c r="W73" s="60" t="s">
        <v>1059</v>
      </c>
      <c r="Y73"/>
    </row>
    <row r="74" spans="1:25" x14ac:dyDescent="0.3">
      <c r="A74" s="56" t="s">
        <v>1060</v>
      </c>
      <c r="B74" s="57" t="s">
        <v>1061</v>
      </c>
      <c r="C74" s="58">
        <v>0</v>
      </c>
      <c r="D74" s="50">
        <v>-0.2911111111111111</v>
      </c>
      <c r="E74" s="50">
        <v>-1.3712222222222219</v>
      </c>
      <c r="F74" s="50">
        <v>-1.1345555555555555</v>
      </c>
      <c r="G74" s="50">
        <v>-1.6363333333333334</v>
      </c>
      <c r="H74" s="50">
        <v>0.50411111111111107</v>
      </c>
      <c r="J74" s="50">
        <v>-1.3219280948873624</v>
      </c>
      <c r="K74" s="50">
        <v>-1</v>
      </c>
      <c r="L74" s="50">
        <v>-0.73696559416620622</v>
      </c>
      <c r="M74" s="50">
        <v>1.485426827170242</v>
      </c>
      <c r="N74" s="50">
        <v>-1</v>
      </c>
      <c r="O74" s="50"/>
      <c r="P74" s="50">
        <v>0</v>
      </c>
      <c r="Q74" s="50">
        <v>5.9600019320680815</v>
      </c>
      <c r="R74" s="50">
        <v>5.8073549220576046</v>
      </c>
      <c r="S74" s="50">
        <v>0</v>
      </c>
      <c r="T74" s="50">
        <v>-1</v>
      </c>
      <c r="U74" s="59" t="s">
        <v>1057</v>
      </c>
      <c r="V74" s="60" t="s">
        <v>1062</v>
      </c>
      <c r="W74" s="60" t="s">
        <v>1063</v>
      </c>
      <c r="Y74"/>
    </row>
    <row r="75" spans="1:25" x14ac:dyDescent="0.3">
      <c r="A75" s="56" t="s">
        <v>1064</v>
      </c>
      <c r="B75" s="57" t="s">
        <v>1065</v>
      </c>
      <c r="C75" s="58">
        <v>1.68091E-110</v>
      </c>
      <c r="D75" s="50">
        <v>-0.16166666666666668</v>
      </c>
      <c r="E75" s="50">
        <v>-1.3604444444444446</v>
      </c>
      <c r="F75" s="50">
        <v>-1.1574444444444447</v>
      </c>
      <c r="G75" s="50">
        <v>-1.0631111111111111</v>
      </c>
      <c r="H75" s="50">
        <v>0.13688888888888892</v>
      </c>
      <c r="J75" s="50">
        <v>1.4594316186372973</v>
      </c>
      <c r="K75" s="50">
        <v>1.3219280948873624</v>
      </c>
      <c r="L75" s="50">
        <v>-1</v>
      </c>
      <c r="M75" s="50">
        <v>0</v>
      </c>
      <c r="N75" s="50">
        <v>6.7073591320808825</v>
      </c>
      <c r="O75" s="50"/>
      <c r="P75" s="50">
        <v>1.5025003405291835</v>
      </c>
      <c r="Q75" s="50">
        <v>0.58496250072115619</v>
      </c>
      <c r="R75" s="50">
        <v>1</v>
      </c>
      <c r="S75" s="50">
        <v>7.0714623625566242</v>
      </c>
      <c r="T75" s="50">
        <v>7.2143191208007664</v>
      </c>
      <c r="U75" s="59" t="s">
        <v>1057</v>
      </c>
      <c r="V75" s="60" t="s">
        <v>1004</v>
      </c>
      <c r="W75" s="60" t="s">
        <v>325</v>
      </c>
      <c r="Y75"/>
    </row>
    <row r="76" spans="1:25" x14ac:dyDescent="0.3">
      <c r="A76" s="56" t="s">
        <v>1066</v>
      </c>
      <c r="B76" s="57" t="s">
        <v>1067</v>
      </c>
      <c r="C76" s="58">
        <v>3.1539200000000002E-15</v>
      </c>
      <c r="D76" s="50">
        <v>-7.3888888888888893E-2</v>
      </c>
      <c r="E76" s="50">
        <v>-1.4257777777777778</v>
      </c>
      <c r="F76" s="50">
        <v>-1.3691111111111109</v>
      </c>
      <c r="G76" s="50">
        <v>-0.90733333333333333</v>
      </c>
      <c r="H76" s="50">
        <v>0.17133333333333334</v>
      </c>
      <c r="J76" s="50">
        <v>0.14454393645760674</v>
      </c>
      <c r="K76" s="50">
        <v>6.0187006075089027E-2</v>
      </c>
      <c r="L76" s="50">
        <v>1.4600196337426001</v>
      </c>
      <c r="M76" s="50">
        <v>0.5544511965045078</v>
      </c>
      <c r="N76" s="50">
        <v>1.9714146740013478</v>
      </c>
      <c r="O76" s="50"/>
      <c r="P76" s="50">
        <v>5.9706246124267649E-2</v>
      </c>
      <c r="Q76" s="50">
        <v>-0.57989151117373428</v>
      </c>
      <c r="R76" s="50">
        <v>0.63325108941573183</v>
      </c>
      <c r="S76" s="50">
        <v>0.30968449913261537</v>
      </c>
      <c r="T76" s="50">
        <v>1.7503649434727746</v>
      </c>
      <c r="U76" s="59" t="s">
        <v>1057</v>
      </c>
      <c r="V76" s="60" t="s">
        <v>1068</v>
      </c>
      <c r="W76" s="60" t="s">
        <v>1069</v>
      </c>
      <c r="Y76"/>
    </row>
    <row r="77" spans="1:25" x14ac:dyDescent="0.3">
      <c r="A77" s="56" t="s">
        <v>1070</v>
      </c>
      <c r="B77" s="57" t="s">
        <v>1071</v>
      </c>
      <c r="C77" s="58">
        <v>3.2007700000000002E-35</v>
      </c>
      <c r="D77" s="50">
        <v>-1.0622222222222222</v>
      </c>
      <c r="E77" s="50">
        <v>-0.58311111111111102</v>
      </c>
      <c r="F77" s="50">
        <v>-0.10955555555555556</v>
      </c>
      <c r="G77" s="50">
        <v>-1.3404444444444443</v>
      </c>
      <c r="H77" s="50">
        <v>-0.53277777777777779</v>
      </c>
      <c r="J77" s="50">
        <v>-0.19237985227000831</v>
      </c>
      <c r="K77" s="50">
        <v>0.29607466759780143</v>
      </c>
      <c r="L77" s="50">
        <v>0.20880084633343696</v>
      </c>
      <c r="M77" s="50">
        <v>-0.32100001827710756</v>
      </c>
      <c r="N77" s="50">
        <v>-0.17341061570341879</v>
      </c>
      <c r="O77" s="50"/>
      <c r="P77" s="50">
        <v>-0.61247081607028553</v>
      </c>
      <c r="Q77" s="50">
        <v>-0.24139926811956447</v>
      </c>
      <c r="R77" s="50">
        <v>-5.8535210969754031E-2</v>
      </c>
      <c r="S77" s="50">
        <v>0.14062906035618289</v>
      </c>
      <c r="T77" s="50">
        <v>-0.94927502752701898</v>
      </c>
      <c r="U77" s="59" t="s">
        <v>1072</v>
      </c>
      <c r="V77" s="60" t="s">
        <v>892</v>
      </c>
      <c r="W77" s="60" t="s">
        <v>1073</v>
      </c>
      <c r="Y77"/>
    </row>
    <row r="78" spans="1:25" x14ac:dyDescent="0.3">
      <c r="A78" s="56" t="s">
        <v>1074</v>
      </c>
      <c r="B78" s="57" t="s">
        <v>1075</v>
      </c>
      <c r="C78" s="58">
        <v>5.6063499999999999E-45</v>
      </c>
      <c r="D78" s="50">
        <v>-0.31322222222222224</v>
      </c>
      <c r="E78" s="50">
        <v>-1.1456666666666666</v>
      </c>
      <c r="F78" s="50">
        <v>-0.8295555555555556</v>
      </c>
      <c r="G78" s="50">
        <v>-1.5931111111111109</v>
      </c>
      <c r="H78" s="50">
        <v>-8.1333333333333327E-2</v>
      </c>
      <c r="J78" s="50">
        <v>0.41350190036761841</v>
      </c>
      <c r="K78" s="50">
        <v>0.1922613314204128</v>
      </c>
      <c r="L78" s="50">
        <v>-0.63334296309204885</v>
      </c>
      <c r="M78" s="50">
        <v>0.38322631712578176</v>
      </c>
      <c r="N78" s="50">
        <v>-1.7267698270603176</v>
      </c>
      <c r="O78" s="50"/>
      <c r="P78" s="50">
        <v>1.2464705609593454</v>
      </c>
      <c r="Q78" s="50">
        <v>1.9639807771990183</v>
      </c>
      <c r="R78" s="50">
        <v>0.83476107939825595</v>
      </c>
      <c r="S78" s="50">
        <v>0.80339690848892087</v>
      </c>
      <c r="T78" s="50">
        <v>-2.8393273117958842</v>
      </c>
      <c r="U78" s="59" t="s">
        <v>1076</v>
      </c>
      <c r="V78" s="60" t="s">
        <v>1077</v>
      </c>
      <c r="W78" s="60" t="s">
        <v>1078</v>
      </c>
      <c r="Y78"/>
    </row>
    <row r="79" spans="1:25" x14ac:dyDescent="0.3">
      <c r="A79" s="56" t="s">
        <v>1079</v>
      </c>
      <c r="B79" s="57" t="s">
        <v>1080</v>
      </c>
      <c r="C79" s="58">
        <v>4.0863899999999998E-164</v>
      </c>
      <c r="D79" s="50">
        <v>-0.27933333333333338</v>
      </c>
      <c r="E79" s="50">
        <v>-8.6777777777777773E-2</v>
      </c>
      <c r="F79" s="50">
        <v>9.6000000000000002E-2</v>
      </c>
      <c r="G79" s="50">
        <v>-1.3319999999999999</v>
      </c>
      <c r="H79" s="50">
        <v>2.8666666666666667E-2</v>
      </c>
      <c r="J79" s="50">
        <v>-0.62650763477623417</v>
      </c>
      <c r="K79" s="50">
        <v>-1.1567699439404435</v>
      </c>
      <c r="L79" s="50">
        <v>0.75019547980122847</v>
      </c>
      <c r="M79" s="50">
        <v>-1.274183969492622</v>
      </c>
      <c r="N79" s="50">
        <v>-0.44153552814418995</v>
      </c>
      <c r="O79" s="50"/>
      <c r="P79" s="50">
        <v>-0.70392730443293383</v>
      </c>
      <c r="Q79" s="50">
        <v>-1.1479196284681801</v>
      </c>
      <c r="R79" s="50">
        <v>0.5819937626261501</v>
      </c>
      <c r="S79" s="50">
        <v>-1.8344757961506482</v>
      </c>
      <c r="T79" s="50">
        <v>-2.1040388155228125</v>
      </c>
      <c r="U79" s="59" t="s">
        <v>1081</v>
      </c>
      <c r="V79" s="60" t="s">
        <v>944</v>
      </c>
      <c r="W79" s="60" t="s">
        <v>1082</v>
      </c>
      <c r="Y79"/>
    </row>
    <row r="80" spans="1:25" x14ac:dyDescent="0.3">
      <c r="A80" s="56" t="s">
        <v>1083</v>
      </c>
      <c r="B80" s="57" t="s">
        <v>1084</v>
      </c>
      <c r="C80" s="58">
        <v>9.2870699999999994E-30</v>
      </c>
      <c r="D80" s="50">
        <v>-0.44933333333333336</v>
      </c>
      <c r="E80" s="50">
        <v>-5.5888888888888891E-2</v>
      </c>
      <c r="F80" s="50">
        <v>-1.2666666666666666E-2</v>
      </c>
      <c r="G80" s="50">
        <v>-1.2186666666666666</v>
      </c>
      <c r="H80" s="50">
        <v>-0.11244444444444444</v>
      </c>
      <c r="J80" s="50">
        <v>0.11328143944702138</v>
      </c>
      <c r="K80" s="50">
        <v>-0.43141927289352261</v>
      </c>
      <c r="L80" s="50">
        <v>8.1239577496960161E-2</v>
      </c>
      <c r="M80" s="50">
        <v>-1.5625696980704502</v>
      </c>
      <c r="N80" s="50">
        <v>-1.950322952855901</v>
      </c>
      <c r="O80" s="50"/>
      <c r="P80" s="50">
        <v>-0.19759012957812841</v>
      </c>
      <c r="Q80" s="50">
        <v>-0.63887188420641206</v>
      </c>
      <c r="R80" s="50">
        <v>-0.41301694126455141</v>
      </c>
      <c r="S80" s="50">
        <v>-1.6754823738527367</v>
      </c>
      <c r="T80" s="50">
        <v>-3.6139867580486578</v>
      </c>
      <c r="U80" s="59" t="s">
        <v>1081</v>
      </c>
      <c r="V80" s="60" t="s">
        <v>1085</v>
      </c>
      <c r="W80" s="60" t="s">
        <v>1086</v>
      </c>
      <c r="Y80"/>
    </row>
    <row r="81" spans="1:25" x14ac:dyDescent="0.3">
      <c r="A81" s="56" t="s">
        <v>1087</v>
      </c>
      <c r="B81" s="57" t="s">
        <v>1088</v>
      </c>
      <c r="C81" s="58">
        <v>5.0215399999999995E-91</v>
      </c>
      <c r="D81" s="50">
        <v>-0.74555555555555553</v>
      </c>
      <c r="E81" s="50">
        <v>-0.29088888888888892</v>
      </c>
      <c r="F81" s="50">
        <v>-0.18211111111111108</v>
      </c>
      <c r="G81" s="50">
        <v>-1.4178888888888888</v>
      </c>
      <c r="H81" s="50">
        <v>-0.13988888888888887</v>
      </c>
      <c r="J81" s="50">
        <v>-0.37964298537609165</v>
      </c>
      <c r="K81" s="50">
        <v>1.6656550235882195E-3</v>
      </c>
      <c r="L81" s="50">
        <v>-0.26577502081781285</v>
      </c>
      <c r="M81" s="50">
        <v>-0.42415326843209106</v>
      </c>
      <c r="N81" s="50">
        <v>-1.123335648951479</v>
      </c>
      <c r="O81" s="50"/>
      <c r="P81" s="50">
        <v>-0.27869528360774831</v>
      </c>
      <c r="Q81" s="50">
        <v>9.2881374990721934E-3</v>
      </c>
      <c r="R81" s="50">
        <v>-0.15084039728267251</v>
      </c>
      <c r="S81" s="50">
        <v>-0.47369474013875057</v>
      </c>
      <c r="T81" s="50">
        <v>-1.6884395055809973</v>
      </c>
      <c r="U81" s="59" t="s">
        <v>1081</v>
      </c>
      <c r="V81" s="60" t="s">
        <v>1089</v>
      </c>
      <c r="W81" s="60" t="s">
        <v>1090</v>
      </c>
      <c r="Y81"/>
    </row>
    <row r="82" spans="1:25" x14ac:dyDescent="0.3">
      <c r="A82" s="56" t="s">
        <v>1091</v>
      </c>
      <c r="B82" s="57" t="s">
        <v>1092</v>
      </c>
      <c r="C82" s="58">
        <v>7.87265E-174</v>
      </c>
      <c r="D82" s="50">
        <v>-7.166666666666667E-2</v>
      </c>
      <c r="E82" s="50">
        <v>-0.30022222222222222</v>
      </c>
      <c r="F82" s="50">
        <v>-0.36622222222222217</v>
      </c>
      <c r="G82" s="50">
        <v>-1.1472222222222226</v>
      </c>
      <c r="H82" s="50">
        <v>0.27</v>
      </c>
      <c r="J82" s="50">
        <v>-3.1789575171525426E-2</v>
      </c>
      <c r="K82" s="50">
        <v>-0.95560434282988893</v>
      </c>
      <c r="L82" s="50">
        <v>0.16198897193938011</v>
      </c>
      <c r="M82" s="50">
        <v>-1.7204657730658641</v>
      </c>
      <c r="N82" s="50">
        <v>-1.6014698728081169</v>
      </c>
      <c r="O82" s="50"/>
      <c r="P82" s="50">
        <v>-0.20841817507230706</v>
      </c>
      <c r="Q82" s="50">
        <v>-1.2349858155220172</v>
      </c>
      <c r="R82" s="50">
        <v>-0.23429646308537935</v>
      </c>
      <c r="S82" s="50">
        <v>-2.3524085949658216</v>
      </c>
      <c r="T82" s="50">
        <v>-3.2457202031459746</v>
      </c>
      <c r="U82" s="59" t="s">
        <v>1081</v>
      </c>
      <c r="V82" s="60" t="s">
        <v>1093</v>
      </c>
      <c r="W82" s="60" t="s">
        <v>1094</v>
      </c>
      <c r="Y82"/>
    </row>
    <row r="83" spans="1:25" x14ac:dyDescent="0.3">
      <c r="A83" s="56" t="s">
        <v>1095</v>
      </c>
      <c r="B83" s="57" t="s">
        <v>1096</v>
      </c>
      <c r="C83" s="58">
        <v>8.1648699999999997E-88</v>
      </c>
      <c r="D83" s="50">
        <v>-1.5888888888888879E-2</v>
      </c>
      <c r="E83" s="50">
        <v>0.16200000000000001</v>
      </c>
      <c r="F83" s="50">
        <v>2.9333333333333336E-2</v>
      </c>
      <c r="G83" s="50">
        <v>-1.0091111111111111</v>
      </c>
      <c r="H83" s="50">
        <v>-9.477777777777778E-2</v>
      </c>
      <c r="J83" s="50">
        <v>0.12049529218656048</v>
      </c>
      <c r="K83" s="50">
        <v>3.87582865918547E-2</v>
      </c>
      <c r="L83" s="50">
        <v>0.3016416486061223</v>
      </c>
      <c r="M83" s="50">
        <v>-0.63222632600775197</v>
      </c>
      <c r="N83" s="50">
        <v>-0.82357343261573235</v>
      </c>
      <c r="O83" s="50"/>
      <c r="P83" s="50">
        <v>-0.14928304784999788</v>
      </c>
      <c r="Q83" s="50">
        <v>-9.5420150083395799E-2</v>
      </c>
      <c r="R83" s="50">
        <v>-0.25721460032777976</v>
      </c>
      <c r="S83" s="50">
        <v>-0.31428248957135774</v>
      </c>
      <c r="T83" s="50">
        <v>-2.270693221023675</v>
      </c>
      <c r="U83" s="59" t="s">
        <v>1081</v>
      </c>
      <c r="V83" s="60" t="s">
        <v>1097</v>
      </c>
      <c r="W83" s="60" t="s">
        <v>1098</v>
      </c>
      <c r="Y83"/>
    </row>
    <row r="84" spans="1:25" x14ac:dyDescent="0.3">
      <c r="A84" s="56" t="s">
        <v>1099</v>
      </c>
      <c r="B84" s="57" t="s">
        <v>1100</v>
      </c>
      <c r="C84" s="58">
        <v>0</v>
      </c>
      <c r="D84" s="50">
        <v>-0.29977777777777775</v>
      </c>
      <c r="E84" s="50">
        <v>2.1000000000000001E-2</v>
      </c>
      <c r="F84" s="50">
        <v>0.16866666666666669</v>
      </c>
      <c r="G84" s="50">
        <v>-1.3136666666666668</v>
      </c>
      <c r="H84" s="50">
        <v>-0.22422222222222224</v>
      </c>
      <c r="J84" s="50">
        <v>-0.10927834128499288</v>
      </c>
      <c r="K84" s="50">
        <v>0.20220571625049005</v>
      </c>
      <c r="L84" s="50">
        <v>0.8192084831303249</v>
      </c>
      <c r="M84" s="50">
        <v>0.66457966878452412</v>
      </c>
      <c r="N84" s="50">
        <v>0.48667916669409672</v>
      </c>
      <c r="O84" s="50"/>
      <c r="P84" s="50">
        <v>0.19830978107948363</v>
      </c>
      <c r="Q84" s="50">
        <v>-3.552071635126397E-2</v>
      </c>
      <c r="R84" s="50">
        <v>0.58977034391686578</v>
      </c>
      <c r="S84" s="50">
        <v>1.1348742948821053</v>
      </c>
      <c r="T84" s="50">
        <v>0.58013858159280862</v>
      </c>
      <c r="U84" s="59" t="s">
        <v>1081</v>
      </c>
      <c r="V84" s="60" t="s">
        <v>1101</v>
      </c>
      <c r="W84" s="60" t="s">
        <v>1102</v>
      </c>
      <c r="Y84"/>
    </row>
    <row r="85" spans="1:25" x14ac:dyDescent="0.3">
      <c r="A85" s="56" t="s">
        <v>1103</v>
      </c>
      <c r="B85" s="57" t="s">
        <v>1104</v>
      </c>
      <c r="C85" s="58">
        <v>0</v>
      </c>
      <c r="D85" s="50">
        <v>-0.14988888888888888</v>
      </c>
      <c r="E85" s="50">
        <v>-0.49044444444444441</v>
      </c>
      <c r="F85" s="50">
        <v>-0.41977777777777781</v>
      </c>
      <c r="G85" s="50">
        <v>-1.3693333333333333</v>
      </c>
      <c r="H85" s="50">
        <v>-0.13644444444444445</v>
      </c>
      <c r="J85" s="50">
        <v>0.4067222310668403</v>
      </c>
      <c r="K85" s="50">
        <v>0.58311880073746802</v>
      </c>
      <c r="L85" s="50">
        <v>0.74358347293071392</v>
      </c>
      <c r="M85" s="50">
        <v>0.71692784092966122</v>
      </c>
      <c r="N85" s="50">
        <v>0.7632568919851338</v>
      </c>
      <c r="O85" s="50"/>
      <c r="P85" s="50">
        <v>0.16737831933196587</v>
      </c>
      <c r="Q85" s="50">
        <v>5.0626073069967831E-2</v>
      </c>
      <c r="R85" s="50">
        <v>-0.10076297693491672</v>
      </c>
      <c r="S85" s="50">
        <v>0.68449817427207049</v>
      </c>
      <c r="T85" s="50">
        <v>1.5887741146711754</v>
      </c>
      <c r="U85" s="59" t="s">
        <v>1081</v>
      </c>
      <c r="V85" s="60" t="s">
        <v>1105</v>
      </c>
      <c r="W85" s="60" t="s">
        <v>1106</v>
      </c>
      <c r="Y85"/>
    </row>
    <row r="86" spans="1:25" x14ac:dyDescent="0.3">
      <c r="A86" s="56" t="s">
        <v>1107</v>
      </c>
      <c r="B86" s="57" t="s">
        <v>1108</v>
      </c>
      <c r="C86" s="58">
        <v>1.27042E-138</v>
      </c>
      <c r="D86" s="50">
        <v>8.0555555555555547E-2</v>
      </c>
      <c r="E86" s="50">
        <v>-0.39777777777777779</v>
      </c>
      <c r="F86" s="50">
        <v>-0.44422222222222224</v>
      </c>
      <c r="G86" s="50">
        <v>-1.0812222222222223</v>
      </c>
      <c r="H86" s="50">
        <v>6.0333333333333336E-2</v>
      </c>
      <c r="J86" s="50">
        <v>-0.22561920649036837</v>
      </c>
      <c r="K86" s="50">
        <v>-0.50777449546890741</v>
      </c>
      <c r="L86" s="50">
        <v>-1.5810998610887572</v>
      </c>
      <c r="M86" s="50">
        <v>0.72062861945294432</v>
      </c>
      <c r="N86" s="50">
        <v>-2.3731068188129254</v>
      </c>
      <c r="O86" s="50"/>
      <c r="P86" s="50">
        <v>1.126947928697037</v>
      </c>
      <c r="Q86" s="50">
        <v>2.3858217114859892</v>
      </c>
      <c r="R86" s="50">
        <v>1.9177379778455108</v>
      </c>
      <c r="S86" s="50">
        <v>0.76793457232397178</v>
      </c>
      <c r="T86" s="50">
        <v>-1.5380958956831821</v>
      </c>
      <c r="U86" s="59" t="s">
        <v>1081</v>
      </c>
      <c r="V86" s="60" t="s">
        <v>1109</v>
      </c>
      <c r="W86" s="60" t="s">
        <v>1110</v>
      </c>
      <c r="Y86"/>
    </row>
    <row r="87" spans="1:25" x14ac:dyDescent="0.3">
      <c r="A87" s="56" t="s">
        <v>1111</v>
      </c>
      <c r="B87" s="57" t="s">
        <v>1112</v>
      </c>
      <c r="C87" s="58">
        <v>1.35512E-80</v>
      </c>
      <c r="D87" s="50">
        <v>-0.37022222222222223</v>
      </c>
      <c r="E87" s="50">
        <v>-0.25266666666666665</v>
      </c>
      <c r="F87" s="50">
        <v>-0.25722222222222224</v>
      </c>
      <c r="G87" s="50">
        <v>-1.1499999999999999</v>
      </c>
      <c r="H87" s="50">
        <v>-4.1666666666666671E-2</v>
      </c>
      <c r="J87" s="50">
        <v>-0.10623400456919792</v>
      </c>
      <c r="K87" s="50">
        <v>0.14623408067268803</v>
      </c>
      <c r="L87" s="50">
        <v>3.1215344642479811E-2</v>
      </c>
      <c r="M87" s="50">
        <v>-0.30733164754241765</v>
      </c>
      <c r="N87" s="50">
        <v>-0.26947056083348403</v>
      </c>
      <c r="O87" s="50"/>
      <c r="P87" s="50">
        <v>0.17809603944548003</v>
      </c>
      <c r="Q87" s="50">
        <v>0.32698938071934636</v>
      </c>
      <c r="R87" s="50">
        <v>-0.26004150034303908</v>
      </c>
      <c r="S87" s="50">
        <v>-2.7924001562438985E-2</v>
      </c>
      <c r="T87" s="50">
        <v>-0.75377163124449009</v>
      </c>
      <c r="U87" s="59" t="s">
        <v>1081</v>
      </c>
      <c r="V87" s="60" t="s">
        <v>1113</v>
      </c>
      <c r="W87" s="60" t="s">
        <v>1114</v>
      </c>
      <c r="Y87"/>
    </row>
    <row r="88" spans="1:25" x14ac:dyDescent="0.3">
      <c r="A88" s="61" t="s">
        <v>1115</v>
      </c>
      <c r="B88" s="61" t="s">
        <v>1116</v>
      </c>
      <c r="C88" s="58">
        <v>2.4583099999999999E-108</v>
      </c>
      <c r="D88" s="50">
        <v>-0.49155555555555558</v>
      </c>
      <c r="E88" s="50">
        <v>-0.12055555555555555</v>
      </c>
      <c r="F88" s="50">
        <v>-0.14677777777777778</v>
      </c>
      <c r="G88" s="50">
        <v>-1.3678888888888885</v>
      </c>
      <c r="H88" s="50">
        <v>-9.2444444444444468E-2</v>
      </c>
      <c r="J88" s="50">
        <v>0.14076959365647773</v>
      </c>
      <c r="K88" s="50">
        <v>1.0516822020201821</v>
      </c>
      <c r="L88" s="50">
        <v>1.8309489430512227</v>
      </c>
      <c r="M88" s="50">
        <v>0.76623981848300871</v>
      </c>
      <c r="N88" s="50">
        <v>0.5818508479092146</v>
      </c>
      <c r="O88" s="50"/>
      <c r="P88" s="50">
        <v>-0.24052863953232018</v>
      </c>
      <c r="Q88" s="50">
        <v>0.64156857137364964</v>
      </c>
      <c r="R88" s="50">
        <v>1.8134959257271099</v>
      </c>
      <c r="S88" s="50">
        <v>0.1390212673508868</v>
      </c>
      <c r="T88" s="50">
        <v>0.19231535675689293</v>
      </c>
      <c r="U88" s="59" t="s">
        <v>1081</v>
      </c>
      <c r="V88" s="60" t="s">
        <v>1117</v>
      </c>
      <c r="W88" s="60" t="s">
        <v>1118</v>
      </c>
      <c r="Y88"/>
    </row>
    <row r="89" spans="1:25" x14ac:dyDescent="0.3">
      <c r="A89" s="56" t="s">
        <v>1119</v>
      </c>
      <c r="B89" s="57" t="s">
        <v>1120</v>
      </c>
      <c r="C89" s="58">
        <v>0</v>
      </c>
      <c r="D89" s="50">
        <v>-0.30266666666666669</v>
      </c>
      <c r="E89" s="50">
        <v>-0.28988888888888886</v>
      </c>
      <c r="F89" s="50">
        <v>-0.13577777777777778</v>
      </c>
      <c r="G89" s="50">
        <v>-1.1439999999999999</v>
      </c>
      <c r="H89" s="50">
        <v>-0.16022222222222221</v>
      </c>
      <c r="J89" s="50">
        <v>-0.28263184316858769</v>
      </c>
      <c r="K89" s="50">
        <v>-0.34549656602576667</v>
      </c>
      <c r="L89" s="50">
        <v>-0.5371028619425644</v>
      </c>
      <c r="M89" s="50">
        <v>-0.44980291743952033</v>
      </c>
      <c r="N89" s="50">
        <v>-2.3190684407481217</v>
      </c>
      <c r="O89" s="50"/>
      <c r="P89" s="50">
        <v>9.4537879727572882E-2</v>
      </c>
      <c r="Q89" s="50">
        <v>0.52699243208382607</v>
      </c>
      <c r="R89" s="50">
        <v>0.22831968949676687</v>
      </c>
      <c r="S89" s="50">
        <v>-0.49921263826356788</v>
      </c>
      <c r="T89" s="50">
        <v>-2.5319012569697428</v>
      </c>
      <c r="U89" s="59" t="s">
        <v>1081</v>
      </c>
      <c r="V89" s="60" t="s">
        <v>1121</v>
      </c>
      <c r="W89" s="60" t="s">
        <v>1122</v>
      </c>
      <c r="Y89"/>
    </row>
    <row r="90" spans="1:25" x14ac:dyDescent="0.3">
      <c r="A90" s="56" t="s">
        <v>1123</v>
      </c>
      <c r="B90" s="57" t="s">
        <v>1124</v>
      </c>
      <c r="C90" s="58">
        <v>1.53356E-9</v>
      </c>
      <c r="D90" s="50">
        <v>-0.15400000000000003</v>
      </c>
      <c r="E90" s="50">
        <v>4.6888888888888876E-2</v>
      </c>
      <c r="F90" s="50">
        <v>0.18755555555555556</v>
      </c>
      <c r="G90" s="50">
        <v>-1.5648888888888888</v>
      </c>
      <c r="H90" s="50">
        <v>-0.17766666666666664</v>
      </c>
      <c r="J90" s="50">
        <v>0.48744599480689371</v>
      </c>
      <c r="K90" s="50">
        <v>0.23446525363702297</v>
      </c>
      <c r="L90" s="50">
        <v>1.4924815847041923</v>
      </c>
      <c r="M90" s="50">
        <v>1.2642125970310754</v>
      </c>
      <c r="N90" s="50">
        <v>-1.7416880044086094</v>
      </c>
      <c r="O90" s="50"/>
      <c r="P90" s="50">
        <v>-1.0716047408031226</v>
      </c>
      <c r="Q90" s="50">
        <v>-0.48664224008196622</v>
      </c>
      <c r="R90" s="50">
        <v>0.83953532780675399</v>
      </c>
      <c r="S90" s="50">
        <v>-1.3999306068886355</v>
      </c>
      <c r="T90" s="50">
        <v>-3.7625006862733441</v>
      </c>
      <c r="U90" s="59" t="s">
        <v>1081</v>
      </c>
      <c r="V90" s="60" t="s">
        <v>1125</v>
      </c>
      <c r="W90" s="60" t="s">
        <v>1126</v>
      </c>
      <c r="Y90"/>
    </row>
    <row r="91" spans="1:25" x14ac:dyDescent="0.3">
      <c r="A91" s="56" t="s">
        <v>1127</v>
      </c>
      <c r="B91" s="57" t="s">
        <v>1128</v>
      </c>
      <c r="C91" s="58">
        <v>3.3112499999999999E-94</v>
      </c>
      <c r="D91" s="50">
        <v>-0.4625555555555555</v>
      </c>
      <c r="E91" s="50">
        <v>3.6111111111111108E-2</v>
      </c>
      <c r="F91" s="50">
        <v>-4.3555555555555542E-2</v>
      </c>
      <c r="G91" s="50">
        <v>-1.5087777777777776</v>
      </c>
      <c r="H91" s="50">
        <v>-0.16900000000000001</v>
      </c>
      <c r="J91" s="50">
        <v>0.14404636961670686</v>
      </c>
      <c r="K91" s="50">
        <v>-0.37706964907982332</v>
      </c>
      <c r="L91" s="50">
        <v>-0.14401030269151929</v>
      </c>
      <c r="M91" s="50">
        <v>-1.8624964762500649</v>
      </c>
      <c r="N91" s="50">
        <v>-2.599462070416271</v>
      </c>
      <c r="O91" s="50"/>
      <c r="P91" s="50">
        <v>2.047068253656779</v>
      </c>
      <c r="Q91" s="50">
        <v>1.6799109047764189</v>
      </c>
      <c r="R91" s="50">
        <v>1.2921807514933106</v>
      </c>
      <c r="S91" s="50">
        <v>0.85289570596778941</v>
      </c>
      <c r="T91" s="50">
        <v>-0.57031572475675463</v>
      </c>
      <c r="U91" s="59" t="s">
        <v>1081</v>
      </c>
      <c r="V91" s="60" t="s">
        <v>1129</v>
      </c>
      <c r="W91" s="60" t="s">
        <v>1130</v>
      </c>
      <c r="Y91"/>
    </row>
    <row r="92" spans="1:25" x14ac:dyDescent="0.3">
      <c r="A92" s="56" t="s">
        <v>1131</v>
      </c>
      <c r="B92" s="57" t="s">
        <v>1132</v>
      </c>
      <c r="C92" s="58">
        <v>4.9871399999999998E-43</v>
      </c>
      <c r="D92" s="50">
        <v>-0.52533333333333343</v>
      </c>
      <c r="E92" s="50">
        <v>-0.13655555555555557</v>
      </c>
      <c r="F92" s="50">
        <v>-9.6222222222222209E-2</v>
      </c>
      <c r="G92" s="50">
        <v>-1.3404444444444443</v>
      </c>
      <c r="H92" s="50">
        <v>-0.34688888888888886</v>
      </c>
      <c r="J92" s="50">
        <v>-0.43085534815460058</v>
      </c>
      <c r="K92" s="50">
        <v>-4.573342678004412E-2</v>
      </c>
      <c r="L92" s="50">
        <v>-0.46252070800884765</v>
      </c>
      <c r="M92" s="50">
        <v>8.2542832042632089E-2</v>
      </c>
      <c r="N92" s="50">
        <v>-1.1330089172034352</v>
      </c>
      <c r="O92" s="50"/>
      <c r="P92" s="50">
        <v>0.76028486475133106</v>
      </c>
      <c r="Q92" s="50">
        <v>1.2561095390268977</v>
      </c>
      <c r="R92" s="50">
        <v>1.0870260800458664</v>
      </c>
      <c r="S92" s="50">
        <v>0.6845531644586903</v>
      </c>
      <c r="T92" s="50">
        <v>-0.71771025596098037</v>
      </c>
      <c r="U92" s="59" t="s">
        <v>1081</v>
      </c>
      <c r="V92" s="60" t="s">
        <v>1133</v>
      </c>
      <c r="W92" s="60" t="s">
        <v>1134</v>
      </c>
      <c r="Y92"/>
    </row>
    <row r="93" spans="1:25" x14ac:dyDescent="0.3">
      <c r="A93" s="56" t="s">
        <v>1135</v>
      </c>
      <c r="B93" s="57" t="s">
        <v>1136</v>
      </c>
      <c r="C93" s="57">
        <v>1.2527599999999999E-36</v>
      </c>
      <c r="D93" s="50">
        <v>-4.6555555555555558E-2</v>
      </c>
      <c r="E93" s="50">
        <v>-0.63811111111111107</v>
      </c>
      <c r="F93" s="50">
        <v>-0.55644444444444441</v>
      </c>
      <c r="G93" s="50">
        <v>-1.3967777777777779</v>
      </c>
      <c r="H93" s="50">
        <v>0.24077777777777781</v>
      </c>
      <c r="J93" s="50">
        <v>-0.33129861772842611</v>
      </c>
      <c r="K93" s="50">
        <v>4.526473373578186E-2</v>
      </c>
      <c r="L93" s="50">
        <v>-0.95473526626421823</v>
      </c>
      <c r="M93" s="50">
        <v>1.0424769163641625</v>
      </c>
      <c r="N93" s="50">
        <v>-0.40168794561982418</v>
      </c>
      <c r="O93" s="50"/>
      <c r="P93" s="50">
        <v>0.15304437464571308</v>
      </c>
      <c r="Q93" s="50">
        <v>1.6428141564748988</v>
      </c>
      <c r="R93" s="50">
        <v>1.6056466548928938</v>
      </c>
      <c r="S93" s="50">
        <v>0.70324145720619247</v>
      </c>
      <c r="T93" s="50">
        <v>0.79314842955933018</v>
      </c>
      <c r="U93" s="59" t="s">
        <v>1081</v>
      </c>
      <c r="V93" s="60" t="s">
        <v>805</v>
      </c>
      <c r="W93" s="60" t="s">
        <v>1137</v>
      </c>
      <c r="Y93"/>
    </row>
    <row r="94" spans="1:25" x14ac:dyDescent="0.3">
      <c r="A94" s="61" t="s">
        <v>1138</v>
      </c>
      <c r="B94" s="61" t="s">
        <v>1139</v>
      </c>
      <c r="C94" s="58">
        <v>6.5817600000000002E-56</v>
      </c>
      <c r="D94" s="50">
        <v>-0.20688888888888887</v>
      </c>
      <c r="E94" s="50">
        <v>-0.57288888888888889</v>
      </c>
      <c r="F94" s="50">
        <v>-0.47211111111111109</v>
      </c>
      <c r="G94" s="50">
        <v>-1.587777777777778</v>
      </c>
      <c r="H94" s="50">
        <v>-7.9333333333333325E-2</v>
      </c>
      <c r="J94" s="50">
        <v>0.19072914799163623</v>
      </c>
      <c r="K94" s="50">
        <v>0.21567550512186728</v>
      </c>
      <c r="L94" s="50">
        <v>-0.246850919938296</v>
      </c>
      <c r="M94" s="50">
        <v>0.97732550988244316</v>
      </c>
      <c r="N94" s="50">
        <v>-5.8614495066099337E-2</v>
      </c>
      <c r="O94" s="50"/>
      <c r="P94" s="50">
        <v>0.61467308614889193</v>
      </c>
      <c r="Q94" s="50">
        <v>3.1144377368353822</v>
      </c>
      <c r="R94" s="50">
        <v>2.3995893021695403</v>
      </c>
      <c r="S94" s="50">
        <v>0.38569816384699895</v>
      </c>
      <c r="T94" s="50">
        <v>8.0559726923488686E-2</v>
      </c>
      <c r="U94" s="59" t="s">
        <v>1081</v>
      </c>
      <c r="V94" s="60" t="s">
        <v>1140</v>
      </c>
      <c r="W94" s="60" t="s">
        <v>1141</v>
      </c>
      <c r="Y94"/>
    </row>
    <row r="95" spans="1:25" x14ac:dyDescent="0.3">
      <c r="A95" s="56" t="s">
        <v>1142</v>
      </c>
      <c r="B95" s="57" t="s">
        <v>1143</v>
      </c>
      <c r="C95" s="58">
        <v>3.4197300000000003E-64</v>
      </c>
      <c r="D95" s="50">
        <v>-0.13277777777777777</v>
      </c>
      <c r="E95" s="50">
        <v>-0.30288888888888887</v>
      </c>
      <c r="F95" s="50">
        <v>-0.41499999999999998</v>
      </c>
      <c r="G95" s="50">
        <v>-1.2336666666666669</v>
      </c>
      <c r="H95" s="50">
        <v>-1.8888888888888889E-2</v>
      </c>
      <c r="J95" s="50">
        <v>3.4198817105505416E-2</v>
      </c>
      <c r="K95" s="50">
        <v>-0.231795831679903</v>
      </c>
      <c r="L95" s="50">
        <v>-0.46865361495462332</v>
      </c>
      <c r="M95" s="50">
        <v>-0.20911544253910266</v>
      </c>
      <c r="N95" s="50">
        <v>-0.7197648534125981</v>
      </c>
      <c r="O95" s="50"/>
      <c r="P95" s="50">
        <v>0.23177365763075669</v>
      </c>
      <c r="Q95" s="50">
        <v>8.2312758748160048E-2</v>
      </c>
      <c r="R95" s="50">
        <v>-0.42718942453417608</v>
      </c>
      <c r="S95" s="50">
        <v>0.33877064466233214</v>
      </c>
      <c r="T95" s="50">
        <v>-0.4900055327207733</v>
      </c>
      <c r="U95" s="59" t="s">
        <v>1081</v>
      </c>
      <c r="V95" s="60" t="s">
        <v>1144</v>
      </c>
      <c r="W95" s="60" t="s">
        <v>1145</v>
      </c>
      <c r="Y95"/>
    </row>
    <row r="96" spans="1:25" x14ac:dyDescent="0.3">
      <c r="A96" s="56" t="s">
        <v>1146</v>
      </c>
      <c r="B96" s="57" t="s">
        <v>1147</v>
      </c>
      <c r="C96" s="58">
        <v>0</v>
      </c>
      <c r="D96" s="50">
        <v>5.5222222222222228E-2</v>
      </c>
      <c r="E96" s="50">
        <v>-0.46388888888888885</v>
      </c>
      <c r="F96" s="50">
        <v>-0.56188888888888888</v>
      </c>
      <c r="G96" s="50">
        <v>-1.0307777777777778</v>
      </c>
      <c r="H96" s="50">
        <v>6.3222222222222221E-2</v>
      </c>
      <c r="J96" s="50">
        <v>9.4859186341441193E-2</v>
      </c>
      <c r="K96" s="50">
        <v>-4.2644337408493667E-2</v>
      </c>
      <c r="L96" s="50">
        <v>-1.6276068381296498</v>
      </c>
      <c r="M96" s="50">
        <v>0.63241881783180576</v>
      </c>
      <c r="N96" s="50">
        <v>-2.6567531837891663</v>
      </c>
      <c r="O96" s="50"/>
      <c r="P96" s="50">
        <v>0.49938676901508228</v>
      </c>
      <c r="Q96" s="50">
        <v>1.0131582218792856</v>
      </c>
      <c r="R96" s="50">
        <v>0.45047716853413589</v>
      </c>
      <c r="S96" s="50">
        <v>-4.6047367519436444E-2</v>
      </c>
      <c r="T96" s="50">
        <v>-2.168037891898047</v>
      </c>
      <c r="U96" s="59" t="s">
        <v>1081</v>
      </c>
      <c r="V96" s="60" t="s">
        <v>1148</v>
      </c>
      <c r="W96" s="60" t="s">
        <v>1145</v>
      </c>
      <c r="Y96"/>
    </row>
    <row r="97" spans="1:25" x14ac:dyDescent="0.3">
      <c r="A97" s="56" t="s">
        <v>1149</v>
      </c>
      <c r="B97" s="57" t="s">
        <v>1150</v>
      </c>
      <c r="C97" s="58">
        <v>1.04879E-137</v>
      </c>
      <c r="D97" s="50">
        <v>-8.4666666666666668E-2</v>
      </c>
      <c r="E97" s="50">
        <v>-0.52377777777777768</v>
      </c>
      <c r="F97" s="50">
        <v>-0.4605555555555555</v>
      </c>
      <c r="G97" s="50">
        <v>-1.5261111111111112</v>
      </c>
      <c r="H97" s="50">
        <v>0.13055555555555556</v>
      </c>
      <c r="J97" s="50">
        <v>0.54393523246110131</v>
      </c>
      <c r="K97" s="50">
        <v>0.86955781090620532</v>
      </c>
      <c r="L97" s="50">
        <v>0.71386023390341369</v>
      </c>
      <c r="M97" s="50">
        <v>9.7736801695796932E-2</v>
      </c>
      <c r="N97" s="50">
        <v>-2.4560647675388987</v>
      </c>
      <c r="O97" s="50"/>
      <c r="P97" s="50">
        <v>-0.50571319590952979</v>
      </c>
      <c r="Q97" s="50">
        <v>9.1812766275538776E-2</v>
      </c>
      <c r="R97" s="50">
        <v>-1.1998575075191431</v>
      </c>
      <c r="S97" s="50">
        <v>-0.69415828532264034</v>
      </c>
      <c r="T97" s="50">
        <v>-3.0697969669547702</v>
      </c>
      <c r="U97" s="59" t="s">
        <v>1081</v>
      </c>
      <c r="V97" s="60" t="s">
        <v>1151</v>
      </c>
      <c r="W97" s="60" t="s">
        <v>1152</v>
      </c>
      <c r="Y97"/>
    </row>
    <row r="98" spans="1:25" x14ac:dyDescent="0.3">
      <c r="A98" s="56" t="s">
        <v>1153</v>
      </c>
      <c r="B98" s="57" t="s">
        <v>1154</v>
      </c>
      <c r="C98" s="58">
        <v>4.4333399999999999E-128</v>
      </c>
      <c r="D98" s="50">
        <v>-0.55733333333333324</v>
      </c>
      <c r="E98" s="50">
        <v>-3.8111111111111123E-2</v>
      </c>
      <c r="F98" s="50">
        <v>-0.14055555555555552</v>
      </c>
      <c r="G98" s="50">
        <v>-1.306</v>
      </c>
      <c r="H98" s="50">
        <v>-6.6000000000000003E-2</v>
      </c>
      <c r="J98" s="50">
        <v>-1.3016556998611013</v>
      </c>
      <c r="K98" s="50">
        <v>-0.30165569986110136</v>
      </c>
      <c r="L98" s="50">
        <v>-1</v>
      </c>
      <c r="M98" s="50">
        <v>0.62080769966787819</v>
      </c>
      <c r="N98" s="50">
        <v>1.3546531837947925E-2</v>
      </c>
      <c r="O98" s="50"/>
      <c r="P98" s="50">
        <v>1.4080847386370769</v>
      </c>
      <c r="Q98" s="50">
        <v>1.7004397181410922</v>
      </c>
      <c r="R98" s="50">
        <v>1.6124432371432633</v>
      </c>
      <c r="S98" s="50">
        <v>1.6658824961047236</v>
      </c>
      <c r="T98" s="50">
        <v>1.041027268260055</v>
      </c>
      <c r="U98" s="59" t="s">
        <v>1081</v>
      </c>
      <c r="V98" s="60" t="s">
        <v>886</v>
      </c>
      <c r="W98" s="60" t="s">
        <v>1155</v>
      </c>
      <c r="Y98"/>
    </row>
    <row r="99" spans="1:25" x14ac:dyDescent="0.3">
      <c r="W99" s="60"/>
      <c r="X99" s="52"/>
      <c r="Y99"/>
    </row>
    <row r="100" spans="1:25" x14ac:dyDescent="0.3">
      <c r="A100" s="56" t="s">
        <v>1156</v>
      </c>
      <c r="B100" s="95" t="s">
        <v>1166</v>
      </c>
      <c r="C100" s="95"/>
      <c r="D100" s="50">
        <v>1.0777777777777779</v>
      </c>
      <c r="E100" s="50">
        <v>1.5974444444444442</v>
      </c>
      <c r="F100" s="50">
        <v>1.409888888888889</v>
      </c>
      <c r="G100" s="50">
        <v>1.1723333333333332</v>
      </c>
      <c r="H100" s="50">
        <v>9.444444444444448E-3</v>
      </c>
      <c r="J100" s="94"/>
      <c r="K100" s="94"/>
      <c r="L100" s="94"/>
      <c r="M100" s="94"/>
      <c r="N100" s="94"/>
      <c r="O100" s="94"/>
      <c r="P100" s="94"/>
      <c r="Q100" s="94"/>
      <c r="R100" s="94"/>
      <c r="S100" s="94"/>
      <c r="T100" s="94"/>
      <c r="U100" s="59" t="s">
        <v>804</v>
      </c>
      <c r="V100" s="60" t="s">
        <v>886</v>
      </c>
      <c r="W100" s="60"/>
      <c r="Y100"/>
    </row>
    <row r="101" spans="1:25" x14ac:dyDescent="0.3">
      <c r="A101" s="56" t="s">
        <v>1157</v>
      </c>
      <c r="B101" s="95"/>
      <c r="C101" s="95"/>
      <c r="D101" s="50">
        <v>-8.1111111111111106E-2</v>
      </c>
      <c r="E101" s="50">
        <v>-0.32655555555555554</v>
      </c>
      <c r="F101" s="50">
        <v>-0.26277777777777778</v>
      </c>
      <c r="G101" s="50">
        <v>1.7471111111111111</v>
      </c>
      <c r="H101" s="50">
        <v>0.66377777777777769</v>
      </c>
      <c r="J101" s="94"/>
      <c r="K101" s="94"/>
      <c r="L101" s="94"/>
      <c r="M101" s="94"/>
      <c r="N101" s="94"/>
      <c r="O101" s="94"/>
      <c r="P101" s="94"/>
      <c r="Q101" s="94"/>
      <c r="R101" s="94"/>
      <c r="S101" s="94"/>
      <c r="T101" s="94"/>
      <c r="U101" s="59" t="s">
        <v>1031</v>
      </c>
      <c r="V101" s="60" t="s">
        <v>1129</v>
      </c>
      <c r="W101" s="60"/>
      <c r="Y101"/>
    </row>
    <row r="102" spans="1:25" x14ac:dyDescent="0.3">
      <c r="A102" s="56" t="s">
        <v>1158</v>
      </c>
      <c r="B102" s="95"/>
      <c r="C102" s="95"/>
      <c r="D102" s="50">
        <v>-0.38455555555555548</v>
      </c>
      <c r="E102" s="50">
        <v>0.9234444444444444</v>
      </c>
      <c r="F102" s="50">
        <v>0.32455555555555554</v>
      </c>
      <c r="G102" s="50">
        <v>-1.0640000000000001</v>
      </c>
      <c r="H102" s="50">
        <v>-0.53900000000000015</v>
      </c>
      <c r="J102" s="94"/>
      <c r="K102" s="94"/>
      <c r="L102" s="94"/>
      <c r="M102" s="94"/>
      <c r="N102" s="94"/>
      <c r="O102" s="94"/>
      <c r="P102" s="94"/>
      <c r="Q102" s="94"/>
      <c r="R102" s="94"/>
      <c r="S102" s="94"/>
      <c r="T102" s="94"/>
      <c r="U102" s="59" t="s">
        <v>1159</v>
      </c>
      <c r="V102" s="60" t="s">
        <v>1160</v>
      </c>
      <c r="W102" s="60"/>
      <c r="Y102"/>
    </row>
    <row r="103" spans="1:25" x14ac:dyDescent="0.3">
      <c r="A103" s="56" t="s">
        <v>1161</v>
      </c>
      <c r="B103" s="95"/>
      <c r="C103" s="95"/>
      <c r="D103" s="50">
        <v>-0.26511111111111113</v>
      </c>
      <c r="E103" s="50">
        <v>-0.46766666666666673</v>
      </c>
      <c r="F103" s="50">
        <v>-0.33266666666666667</v>
      </c>
      <c r="G103" s="50">
        <v>-1.3453333333333335</v>
      </c>
      <c r="H103" s="50">
        <v>0.37200000000000005</v>
      </c>
      <c r="J103" s="94"/>
      <c r="K103" s="94"/>
      <c r="L103" s="94"/>
      <c r="M103" s="94"/>
      <c r="N103" s="94"/>
      <c r="O103" s="94"/>
      <c r="P103" s="94"/>
      <c r="Q103" s="94"/>
      <c r="R103" s="94"/>
      <c r="S103" s="94"/>
      <c r="T103" s="94"/>
      <c r="U103" s="59" t="s">
        <v>1081</v>
      </c>
      <c r="V103" s="60" t="s">
        <v>1162</v>
      </c>
      <c r="W103" s="60"/>
      <c r="Y103"/>
    </row>
    <row r="104" spans="1:25" x14ac:dyDescent="0.3">
      <c r="A104" s="56" t="s">
        <v>1163</v>
      </c>
      <c r="B104" s="95"/>
      <c r="C104" s="95"/>
      <c r="D104" s="50">
        <v>-0.14266666666666666</v>
      </c>
      <c r="E104" s="50">
        <v>-0.35666666666666669</v>
      </c>
      <c r="F104" s="50">
        <v>-0.61333333333333329</v>
      </c>
      <c r="G104" s="50">
        <v>-1.5722222222222222</v>
      </c>
      <c r="H104" s="50">
        <v>0.14977777777777779</v>
      </c>
      <c r="J104" s="94"/>
      <c r="K104" s="94"/>
      <c r="L104" s="94"/>
      <c r="M104" s="94"/>
      <c r="N104" s="94"/>
      <c r="O104" s="94"/>
      <c r="P104" s="94"/>
      <c r="Q104" s="94"/>
      <c r="R104" s="94"/>
      <c r="S104" s="94"/>
      <c r="T104" s="94"/>
      <c r="U104" s="59" t="s">
        <v>1081</v>
      </c>
      <c r="V104" s="60" t="s">
        <v>1129</v>
      </c>
      <c r="W104" s="60"/>
      <c r="Y104"/>
    </row>
    <row r="105" spans="1:25" x14ac:dyDescent="0.3">
      <c r="A105" s="56" t="s">
        <v>1164</v>
      </c>
      <c r="B105" s="95"/>
      <c r="C105" s="95"/>
      <c r="D105" s="50">
        <v>-0.41600000000000004</v>
      </c>
      <c r="E105" s="50">
        <v>5.8444444444444445E-2</v>
      </c>
      <c r="F105" s="50">
        <v>8.3888888888888902E-2</v>
      </c>
      <c r="G105" s="50">
        <v>-1.3112222222222225</v>
      </c>
      <c r="H105" s="50">
        <v>-9.01111111111111E-2</v>
      </c>
      <c r="J105" s="94"/>
      <c r="K105" s="94"/>
      <c r="L105" s="94"/>
      <c r="M105" s="94"/>
      <c r="N105" s="94"/>
      <c r="O105" s="94"/>
      <c r="P105" s="94"/>
      <c r="Q105" s="94"/>
      <c r="R105" s="94"/>
      <c r="S105" s="94"/>
      <c r="T105" s="94"/>
      <c r="U105" s="59" t="s">
        <v>1081</v>
      </c>
      <c r="V105" s="60" t="s">
        <v>886</v>
      </c>
      <c r="W105" s="60"/>
      <c r="Y105"/>
    </row>
    <row r="106" spans="1:25" x14ac:dyDescent="0.3">
      <c r="A106" s="56" t="s">
        <v>1165</v>
      </c>
      <c r="B106" s="95"/>
      <c r="C106" s="95"/>
      <c r="D106" s="50">
        <v>-0.218</v>
      </c>
      <c r="E106" s="50">
        <v>-7.1000000000000008E-2</v>
      </c>
      <c r="F106" s="50">
        <v>8.2222222222222245E-3</v>
      </c>
      <c r="G106" s="50">
        <v>-1.4127777777777775</v>
      </c>
      <c r="H106" s="50">
        <v>-0.4413333333333333</v>
      </c>
      <c r="J106" s="94"/>
      <c r="K106" s="94"/>
      <c r="L106" s="94"/>
      <c r="M106" s="94"/>
      <c r="N106" s="94"/>
      <c r="O106" s="94"/>
      <c r="P106" s="94"/>
      <c r="Q106" s="94"/>
      <c r="R106" s="94"/>
      <c r="S106" s="94"/>
      <c r="T106" s="94"/>
      <c r="U106" s="59" t="s">
        <v>1081</v>
      </c>
      <c r="V106" s="60" t="s">
        <v>886</v>
      </c>
      <c r="W106" s="60"/>
      <c r="Y106"/>
    </row>
    <row r="107" spans="1:25" x14ac:dyDescent="0.3">
      <c r="J107" s="85"/>
      <c r="K107" s="85"/>
      <c r="L107" s="85"/>
      <c r="M107" s="85"/>
      <c r="N107" s="85"/>
      <c r="O107" s="85"/>
      <c r="P107" s="85"/>
      <c r="Q107" s="85"/>
      <c r="R107" s="85"/>
      <c r="S107" s="85"/>
      <c r="T107" s="85"/>
      <c r="V107" s="60"/>
      <c r="W107" s="60"/>
      <c r="Y107"/>
    </row>
  </sheetData>
  <mergeCells count="8">
    <mergeCell ref="J4:N4"/>
    <mergeCell ref="P4:T4"/>
    <mergeCell ref="J100:T106"/>
    <mergeCell ref="B100:C106"/>
    <mergeCell ref="A1:W1"/>
    <mergeCell ref="D4:H4"/>
    <mergeCell ref="D3:H3"/>
    <mergeCell ref="J3:T3"/>
  </mergeCells>
  <conditionalFormatting sqref="D6:H37 D65:H98 D100:H106 J6:N22 J24:N31 J33:N64 J66:N98 P6:T98">
    <cfRule type="cellIs" dxfId="30" priority="29" operator="between">
      <formula>0.65</formula>
      <formula>0.9</formula>
    </cfRule>
    <cfRule type="cellIs" dxfId="29" priority="30" operator="between">
      <formula>-0.4</formula>
      <formula>0.4</formula>
    </cfRule>
    <cfRule type="cellIs" dxfId="28" priority="31" operator="lessThan">
      <formula>-0.9</formula>
    </cfRule>
    <cfRule type="cellIs" dxfId="27" priority="32" operator="greaterThan">
      <formula>0.9</formula>
    </cfRule>
  </conditionalFormatting>
  <conditionalFormatting sqref="D38:H64">
    <cfRule type="cellIs" dxfId="26" priority="25" operator="between">
      <formula>0.65</formula>
      <formula>0.9</formula>
    </cfRule>
    <cfRule type="cellIs" dxfId="25" priority="26" operator="between">
      <formula>-0.4</formula>
      <formula>0.4</formula>
    </cfRule>
    <cfRule type="cellIs" dxfId="24" priority="27" operator="lessThan">
      <formula>-0.9</formula>
    </cfRule>
    <cfRule type="cellIs" dxfId="23" priority="28" operator="greaterThan">
      <formula>0.9</formula>
    </cfRule>
  </conditionalFormatting>
  <conditionalFormatting sqref="D100:I106 D6:I98 J6:N22 J24:N31 J33:N64 J66:N98 P6:T98">
    <cfRule type="cellIs" dxfId="22" priority="24" operator="between">
      <formula>-0.65</formula>
      <formula>-0.9</formula>
    </cfRule>
  </conditionalFormatting>
  <conditionalFormatting sqref="M23:N23 J65:N65">
    <cfRule type="cellIs" dxfId="21" priority="20" operator="between">
      <formula>0.65</formula>
      <formula>0.9</formula>
    </cfRule>
    <cfRule type="cellIs" dxfId="20" priority="21" operator="between">
      <formula>-0.4</formula>
      <formula>0.4</formula>
    </cfRule>
    <cfRule type="cellIs" dxfId="19" priority="22" operator="lessThan">
      <formula>-0.9</formula>
    </cfRule>
    <cfRule type="cellIs" dxfId="18" priority="23" operator="greaterThan">
      <formula>0.9</formula>
    </cfRule>
  </conditionalFormatting>
  <conditionalFormatting sqref="M23:N23 J65:N65">
    <cfRule type="cellIs" dxfId="17" priority="19" operator="between">
      <formula>-0.65</formula>
      <formula>-0.9</formula>
    </cfRule>
  </conditionalFormatting>
  <conditionalFormatting sqref="J23:L23">
    <cfRule type="cellIs" dxfId="16" priority="5" operator="between">
      <formula>0.65</formula>
      <formula>0.9</formula>
    </cfRule>
    <cfRule type="cellIs" dxfId="15" priority="6" operator="between">
      <formula>-0.4</formula>
      <formula>0.4</formula>
    </cfRule>
    <cfRule type="cellIs" dxfId="14" priority="7" operator="lessThan">
      <formula>-0.9</formula>
    </cfRule>
    <cfRule type="cellIs" dxfId="13" priority="8" operator="greaterThan">
      <formula>0.9</formula>
    </cfRule>
  </conditionalFormatting>
  <conditionalFormatting sqref="J23:L23">
    <cfRule type="cellIs" dxfId="12" priority="4" operator="between">
      <formula>-0.65</formula>
      <formula>-0.9</formula>
    </cfRule>
  </conditionalFormatting>
  <conditionalFormatting sqref="D5:H5">
    <cfRule type="cellIs" dxfId="11" priority="1" stopIfTrue="1" operator="between">
      <formula>0.9</formula>
      <formula>5</formula>
    </cfRule>
    <cfRule type="cellIs" dxfId="10" priority="2" stopIfTrue="1" operator="between">
      <formula>-5</formula>
      <formula>-0.9</formula>
    </cfRule>
    <cfRule type="cellIs" dxfId="9" priority="3" stopIfTrue="1" operator="between">
      <formula>-0.3</formula>
      <formula>0.3</formula>
    </cfRule>
  </conditionalFormatting>
  <pageMargins left="0.7" right="0.7" top="0.75" bottom="0.75" header="0.3" footer="0.3"/>
  <pageSetup paperSize="9" orientation="portrait" verticalDpi="4294967294"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56"/>
  <sheetViews>
    <sheetView zoomScaleNormal="100" workbookViewId="0">
      <selection activeCell="L1" sqref="L1"/>
    </sheetView>
  </sheetViews>
  <sheetFormatPr baseColWidth="10" defaultRowHeight="14.4" x14ac:dyDescent="0.3"/>
  <cols>
    <col min="1" max="1" width="15.88671875" style="14" customWidth="1"/>
    <col min="2" max="2" width="7.109375" style="14" customWidth="1"/>
    <col min="3" max="3" width="50.44140625" style="51" customWidth="1"/>
    <col min="4" max="4" width="24.109375" style="14" bestFit="1" customWidth="1"/>
    <col min="5" max="5" width="14.5546875" style="14" bestFit="1" customWidth="1"/>
    <col min="6" max="16" width="11.5546875" style="14"/>
  </cols>
  <sheetData>
    <row r="1" spans="1:14" ht="72.75" customHeight="1" x14ac:dyDescent="0.3">
      <c r="A1" s="109" t="s">
        <v>1284</v>
      </c>
      <c r="B1" s="109"/>
      <c r="C1" s="109"/>
      <c r="D1" s="109"/>
      <c r="E1" s="109"/>
      <c r="F1" s="109"/>
      <c r="G1" s="109"/>
      <c r="H1" s="109"/>
      <c r="I1" s="109"/>
      <c r="J1" s="109"/>
      <c r="K1" s="48"/>
      <c r="L1" s="48"/>
      <c r="M1" s="48"/>
      <c r="N1" s="48"/>
    </row>
    <row r="2" spans="1:14" ht="15.6" x14ac:dyDescent="0.3">
      <c r="A2" s="110" t="s">
        <v>362</v>
      </c>
      <c r="B2" s="110" t="s">
        <v>363</v>
      </c>
      <c r="C2" s="110" t="s">
        <v>364</v>
      </c>
      <c r="D2" s="110" t="s">
        <v>365</v>
      </c>
      <c r="E2" s="112" t="s">
        <v>366</v>
      </c>
      <c r="F2" s="112"/>
      <c r="G2" s="112"/>
      <c r="H2" s="112"/>
      <c r="I2" s="112"/>
      <c r="J2" s="112" t="s">
        <v>367</v>
      </c>
      <c r="K2" s="112"/>
      <c r="L2" s="112"/>
      <c r="M2" s="112"/>
      <c r="N2" s="112"/>
    </row>
    <row r="3" spans="1:14" ht="15.6" x14ac:dyDescent="0.3">
      <c r="A3" s="111"/>
      <c r="B3" s="111"/>
      <c r="C3" s="111"/>
      <c r="D3" s="111"/>
      <c r="E3" s="49" t="s">
        <v>1191</v>
      </c>
      <c r="F3" s="49" t="s">
        <v>1192</v>
      </c>
      <c r="G3" s="49" t="s">
        <v>1193</v>
      </c>
      <c r="H3" s="49" t="s">
        <v>1194</v>
      </c>
      <c r="I3" s="49" t="s">
        <v>1195</v>
      </c>
      <c r="J3" s="49" t="s">
        <v>1191</v>
      </c>
      <c r="K3" s="49" t="s">
        <v>1192</v>
      </c>
      <c r="L3" s="49" t="s">
        <v>1193</v>
      </c>
      <c r="M3" s="49" t="s">
        <v>1194</v>
      </c>
      <c r="N3" s="49" t="s">
        <v>1195</v>
      </c>
    </row>
    <row r="4" spans="1:14" ht="15.6" x14ac:dyDescent="0.3">
      <c r="A4" s="9" t="s">
        <v>368</v>
      </c>
      <c r="B4" s="9">
        <v>5096</v>
      </c>
      <c r="C4" s="32" t="s">
        <v>369</v>
      </c>
      <c r="D4" s="9" t="s">
        <v>370</v>
      </c>
      <c r="E4" s="50">
        <v>1.4718687218755202</v>
      </c>
      <c r="F4" s="50">
        <v>1.4468863653181838</v>
      </c>
      <c r="G4" s="50">
        <v>4.9165903812851788</v>
      </c>
      <c r="H4" s="50">
        <v>5.5949465892937784</v>
      </c>
      <c r="I4" s="50">
        <v>6.2267562240389882</v>
      </c>
      <c r="J4" s="50">
        <v>2.8171359428501899</v>
      </c>
      <c r="K4" s="50">
        <v>3.3890422907458992</v>
      </c>
      <c r="L4" s="50">
        <v>5.527290815824494</v>
      </c>
      <c r="M4" s="50">
        <v>6.3193495507855859</v>
      </c>
      <c r="N4" s="50">
        <v>7.0141533457505245</v>
      </c>
    </row>
    <row r="5" spans="1:14" ht="15.6" x14ac:dyDescent="0.3">
      <c r="A5" s="9" t="s">
        <v>371</v>
      </c>
      <c r="B5" s="9">
        <v>5091</v>
      </c>
      <c r="C5" s="32" t="s">
        <v>372</v>
      </c>
      <c r="D5" s="9"/>
      <c r="E5" s="50">
        <v>2.0874628412503395</v>
      </c>
      <c r="F5" s="50">
        <v>1.7548875021634687</v>
      </c>
      <c r="G5" s="50">
        <v>4.7879025593914317</v>
      </c>
      <c r="H5" s="50">
        <v>5.1823943534045291</v>
      </c>
      <c r="I5" s="50">
        <v>5.3487281542310772</v>
      </c>
      <c r="J5" s="50">
        <v>5.0149503414659717</v>
      </c>
      <c r="K5" s="50">
        <v>4.9541963103868758</v>
      </c>
      <c r="L5" s="50">
        <v>6.9541963103868758</v>
      </c>
      <c r="M5" s="50">
        <v>6.8948177633079437</v>
      </c>
      <c r="N5" s="50">
        <v>8.2761244052742384</v>
      </c>
    </row>
    <row r="6" spans="1:14" ht="15.6" x14ac:dyDescent="0.3">
      <c r="A6" s="9" t="s">
        <v>373</v>
      </c>
      <c r="B6" s="9">
        <v>3483</v>
      </c>
      <c r="C6" s="32" t="s">
        <v>374</v>
      </c>
      <c r="D6" s="9" t="s">
        <v>375</v>
      </c>
      <c r="E6" s="50">
        <v>4.1085244567781691</v>
      </c>
      <c r="F6" s="50">
        <v>0.58496250072115619</v>
      </c>
      <c r="G6" s="50">
        <v>5.1598713367783899</v>
      </c>
      <c r="H6" s="50">
        <v>4.9068905956085187</v>
      </c>
      <c r="I6" s="50">
        <v>8.6447575925162585</v>
      </c>
      <c r="J6" s="50">
        <v>3.2094533656289501</v>
      </c>
      <c r="K6" s="50">
        <v>5.3750394313469245</v>
      </c>
      <c r="L6" s="50">
        <v>7.5391588111080319</v>
      </c>
      <c r="M6" s="50">
        <v>7.8121773055144486</v>
      </c>
      <c r="N6" s="50">
        <v>9.0934175643879609</v>
      </c>
    </row>
    <row r="7" spans="1:14" ht="15.6" x14ac:dyDescent="0.3">
      <c r="A7" s="9" t="s">
        <v>376</v>
      </c>
      <c r="B7" s="9">
        <v>3469</v>
      </c>
      <c r="C7" s="32"/>
      <c r="D7" s="9"/>
      <c r="E7" s="50">
        <v>1.7369655941662063</v>
      </c>
      <c r="F7" s="50">
        <v>2.4594316186372978</v>
      </c>
      <c r="G7" s="50">
        <v>4.7004397181410926</v>
      </c>
      <c r="H7" s="50">
        <v>5.1015380264620624</v>
      </c>
      <c r="I7" s="50">
        <v>8.258173410390194</v>
      </c>
      <c r="J7" s="50">
        <v>4.1699250014423122</v>
      </c>
      <c r="K7" s="50">
        <v>5.8328900141647422</v>
      </c>
      <c r="L7" s="50">
        <v>7.971543553950772</v>
      </c>
      <c r="M7" s="50">
        <v>8.971543553950772</v>
      </c>
      <c r="N7" s="50">
        <v>11.314016703901359</v>
      </c>
    </row>
    <row r="8" spans="1:14" ht="15.6" x14ac:dyDescent="0.3">
      <c r="A8" s="9" t="s">
        <v>377</v>
      </c>
      <c r="B8" s="9">
        <v>3321</v>
      </c>
      <c r="C8" s="32"/>
      <c r="D8" s="9"/>
      <c r="E8" s="50">
        <v>2.1575412769864797</v>
      </c>
      <c r="F8" s="50">
        <v>1.8994731240460354</v>
      </c>
      <c r="G8" s="50">
        <v>5.5675173662617468</v>
      </c>
      <c r="H8" s="50">
        <v>5.8445247146481449</v>
      </c>
      <c r="I8" s="50">
        <v>7.6835345144667615</v>
      </c>
      <c r="J8" s="50">
        <v>3.0255350921071371</v>
      </c>
      <c r="K8" s="50">
        <v>4.8826430493618407</v>
      </c>
      <c r="L8" s="50">
        <v>7.0904905339479072</v>
      </c>
      <c r="M8" s="50">
        <v>7.906461158176894</v>
      </c>
      <c r="N8" s="50">
        <v>8.6942335008747875</v>
      </c>
    </row>
    <row r="9" spans="1:14" ht="15.6" x14ac:dyDescent="0.3">
      <c r="A9" s="9" t="s">
        <v>378</v>
      </c>
      <c r="B9" s="9">
        <v>3143</v>
      </c>
      <c r="C9" s="32"/>
      <c r="D9" s="9" t="s">
        <v>379</v>
      </c>
      <c r="E9" s="50">
        <v>2.5849625007211561</v>
      </c>
      <c r="F9" s="50">
        <v>3.6438561897747253</v>
      </c>
      <c r="G9" s="50">
        <v>2.9068905956085187</v>
      </c>
      <c r="H9" s="50">
        <v>3.9541963103868754</v>
      </c>
      <c r="I9" s="50">
        <v>6.8454900509443757</v>
      </c>
      <c r="J9" s="50">
        <v>3.5235619560570131</v>
      </c>
      <c r="K9" s="50">
        <v>3.8073549220576046</v>
      </c>
      <c r="L9" s="50">
        <v>4.2479275134435852</v>
      </c>
      <c r="M9" s="50">
        <v>5.5999128421871278</v>
      </c>
      <c r="N9" s="50">
        <v>7.3923174227787607</v>
      </c>
    </row>
    <row r="10" spans="1:14" ht="15.6" x14ac:dyDescent="0.3">
      <c r="A10" s="9" t="s">
        <v>380</v>
      </c>
      <c r="B10" s="9">
        <v>3079</v>
      </c>
      <c r="C10" s="32"/>
      <c r="D10" s="9"/>
      <c r="E10" s="50">
        <v>2.7369655941662061</v>
      </c>
      <c r="F10" s="50">
        <v>3.1699250014423126</v>
      </c>
      <c r="G10" s="50">
        <v>4.4811266897366169</v>
      </c>
      <c r="H10" s="50">
        <v>1.8744691179161412</v>
      </c>
      <c r="I10" s="50">
        <v>8.2714630279043746</v>
      </c>
      <c r="J10" s="50">
        <v>1.4739311883324122</v>
      </c>
      <c r="K10" s="50">
        <v>1.5849625007211563</v>
      </c>
      <c r="L10" s="50">
        <v>3.9068905956085187</v>
      </c>
      <c r="M10" s="50">
        <v>5.0636946753173895</v>
      </c>
      <c r="N10" s="50">
        <v>7.1338557467347901</v>
      </c>
    </row>
    <row r="11" spans="1:14" ht="15.6" x14ac:dyDescent="0.3">
      <c r="A11" s="9" t="s">
        <v>381</v>
      </c>
      <c r="B11" s="9">
        <v>3074</v>
      </c>
      <c r="C11" s="32"/>
      <c r="D11" s="9"/>
      <c r="E11" s="50">
        <v>3.9068905956085187</v>
      </c>
      <c r="F11" s="50">
        <v>2.9068905956085187</v>
      </c>
      <c r="G11" s="50">
        <v>6.5391588111080319</v>
      </c>
      <c r="H11" s="50">
        <v>7.2854022188622487</v>
      </c>
      <c r="I11" s="50">
        <v>9.4429434958487288</v>
      </c>
      <c r="J11" s="50">
        <v>3.3219280948873626</v>
      </c>
      <c r="K11" s="50">
        <v>4.584962500721157</v>
      </c>
      <c r="L11" s="50">
        <v>7.2431739834729507</v>
      </c>
      <c r="M11" s="50">
        <v>8.5058115539195942</v>
      </c>
      <c r="N11" s="50">
        <v>10.239598529249124</v>
      </c>
    </row>
    <row r="12" spans="1:14" ht="15.6" x14ac:dyDescent="0.3">
      <c r="A12" s="9" t="s">
        <v>382</v>
      </c>
      <c r="B12" s="9">
        <v>2604</v>
      </c>
      <c r="C12" s="32" t="s">
        <v>383</v>
      </c>
      <c r="D12" s="9" t="s">
        <v>384</v>
      </c>
      <c r="E12" s="50">
        <v>2.4020984435713459</v>
      </c>
      <c r="F12" s="50">
        <v>1.5963672639934057</v>
      </c>
      <c r="G12" s="50">
        <v>4.4053441030749996</v>
      </c>
      <c r="H12" s="50">
        <v>3.4150374992788439</v>
      </c>
      <c r="I12" s="50">
        <v>5.51607519799499</v>
      </c>
      <c r="J12" s="50">
        <v>3.6244908649077936</v>
      </c>
      <c r="K12" s="50">
        <v>2.8210298589546809</v>
      </c>
      <c r="L12" s="50">
        <v>5.3808217839409309</v>
      </c>
      <c r="M12" s="50">
        <v>5.9969912501276621</v>
      </c>
      <c r="N12" s="50">
        <v>7.6361412246467202</v>
      </c>
    </row>
    <row r="13" spans="1:14" ht="15.6" x14ac:dyDescent="0.3">
      <c r="A13" s="9" t="s">
        <v>385</v>
      </c>
      <c r="B13" s="9">
        <v>2477</v>
      </c>
      <c r="C13" s="32"/>
      <c r="D13" s="9"/>
      <c r="E13" s="50">
        <v>2.7224660244710912</v>
      </c>
      <c r="F13" s="50">
        <v>2.0703893278913981</v>
      </c>
      <c r="G13" s="50">
        <v>6.0574502721838996</v>
      </c>
      <c r="H13" s="50">
        <v>6.9448584458075402</v>
      </c>
      <c r="I13" s="50">
        <v>9.2288186904958813</v>
      </c>
      <c r="J13" s="50">
        <v>3.8579809951275723</v>
      </c>
      <c r="K13" s="50">
        <v>4.5235619560570131</v>
      </c>
      <c r="L13" s="50">
        <v>8.6829945836816833</v>
      </c>
      <c r="M13" s="50">
        <v>9.6073303137496104</v>
      </c>
      <c r="N13" s="50">
        <v>10.877284133523196</v>
      </c>
    </row>
    <row r="14" spans="1:14" ht="15.6" x14ac:dyDescent="0.3">
      <c r="A14" s="9" t="s">
        <v>386</v>
      </c>
      <c r="B14" s="9">
        <v>2143</v>
      </c>
      <c r="C14" s="32" t="s">
        <v>387</v>
      </c>
      <c r="D14" s="9" t="s">
        <v>388</v>
      </c>
      <c r="E14" s="50">
        <v>3.6724253419714961</v>
      </c>
      <c r="F14" s="50">
        <v>3.4262647547020979</v>
      </c>
      <c r="G14" s="50">
        <v>2.8579809951275723</v>
      </c>
      <c r="H14" s="50">
        <v>3.9068905956085187</v>
      </c>
      <c r="I14" s="50">
        <v>3</v>
      </c>
      <c r="J14" s="50">
        <v>1.4150374992788439</v>
      </c>
      <c r="K14" s="50">
        <v>4.9619319591664812</v>
      </c>
      <c r="L14" s="50">
        <v>4.502500340529183</v>
      </c>
      <c r="M14" s="50">
        <v>2.2730184944064158</v>
      </c>
      <c r="N14" s="50">
        <v>2.1429579538420431</v>
      </c>
    </row>
    <row r="15" spans="1:14" ht="15.6" x14ac:dyDescent="0.3">
      <c r="A15" s="9" t="s">
        <v>389</v>
      </c>
      <c r="B15" s="9">
        <v>2110</v>
      </c>
      <c r="C15" s="32" t="s">
        <v>390</v>
      </c>
      <c r="D15" s="9" t="s">
        <v>391</v>
      </c>
      <c r="E15" s="50">
        <v>1.9193815397917156</v>
      </c>
      <c r="F15" s="50">
        <v>2.4951018882080231</v>
      </c>
      <c r="G15" s="50">
        <v>4.8427602581888038</v>
      </c>
      <c r="H15" s="50">
        <v>5.8192535053041734</v>
      </c>
      <c r="I15" s="50">
        <v>6.9243822208500827</v>
      </c>
      <c r="J15" s="50">
        <v>1.7898674953287634</v>
      </c>
      <c r="K15" s="50">
        <v>3.438741759870112</v>
      </c>
      <c r="L15" s="50">
        <v>5.4751474062988503</v>
      </c>
      <c r="M15" s="50">
        <v>6.4616027176789244</v>
      </c>
      <c r="N15" s="50">
        <v>7.0852884700160024</v>
      </c>
    </row>
    <row r="16" spans="1:14" ht="15.6" x14ac:dyDescent="0.3">
      <c r="A16" s="9" t="s">
        <v>392</v>
      </c>
      <c r="B16" s="9">
        <v>2102</v>
      </c>
      <c r="C16" s="32"/>
      <c r="D16" s="9" t="s">
        <v>393</v>
      </c>
      <c r="E16" s="50">
        <v>2.9349049717781153</v>
      </c>
      <c r="F16" s="50">
        <v>2.6938968722743204</v>
      </c>
      <c r="G16" s="50">
        <v>3.7390856460405755</v>
      </c>
      <c r="H16" s="50">
        <v>4.9293454464362139</v>
      </c>
      <c r="I16" s="50">
        <v>3.8783214434117479</v>
      </c>
      <c r="J16" s="50">
        <v>1.4757334309663979</v>
      </c>
      <c r="K16" s="50">
        <v>3.6759570329417488</v>
      </c>
      <c r="L16" s="50">
        <v>4.5156998382840428</v>
      </c>
      <c r="M16" s="50">
        <v>4.5488219084587511</v>
      </c>
      <c r="N16" s="50">
        <v>3.2946207488916275</v>
      </c>
    </row>
    <row r="17" spans="1:14" ht="15.6" x14ac:dyDescent="0.3">
      <c r="A17" s="9" t="s">
        <v>394</v>
      </c>
      <c r="B17" s="9">
        <v>1992</v>
      </c>
      <c r="C17" s="32" t="s">
        <v>395</v>
      </c>
      <c r="D17" s="9" t="s">
        <v>396</v>
      </c>
      <c r="E17" s="50">
        <v>1.556393348524385</v>
      </c>
      <c r="F17" s="50">
        <v>1.745427172914402</v>
      </c>
      <c r="G17" s="50">
        <v>5.2919155258209232</v>
      </c>
      <c r="H17" s="50">
        <v>6.809626287062418</v>
      </c>
      <c r="I17" s="50">
        <v>8.1314030688193366</v>
      </c>
      <c r="J17" s="50">
        <v>1.4150374992788439</v>
      </c>
      <c r="K17" s="50">
        <v>4.3279268355088059</v>
      </c>
      <c r="L17" s="50">
        <v>6.9327068874126567</v>
      </c>
      <c r="M17" s="50">
        <v>6.938599455335857</v>
      </c>
      <c r="N17" s="50">
        <v>9.0931974568216045</v>
      </c>
    </row>
    <row r="18" spans="1:14" ht="15.6" x14ac:dyDescent="0.3">
      <c r="A18" s="9" t="s">
        <v>397</v>
      </c>
      <c r="B18" s="9">
        <v>1911</v>
      </c>
      <c r="C18" s="32"/>
      <c r="D18" s="9" t="s">
        <v>398</v>
      </c>
      <c r="E18" s="50">
        <v>5.9541963103868758</v>
      </c>
      <c r="F18" s="50">
        <v>2.5849625007211561</v>
      </c>
      <c r="G18" s="50">
        <v>6.6677029317290923</v>
      </c>
      <c r="H18" s="50">
        <v>6.4648860487294044</v>
      </c>
      <c r="I18" s="50">
        <v>10.048032696421803</v>
      </c>
      <c r="J18" s="50">
        <v>3.8328900141647417</v>
      </c>
      <c r="K18" s="50">
        <v>5.6220518194563764</v>
      </c>
      <c r="L18" s="50">
        <v>8.0606959316875546</v>
      </c>
      <c r="M18" s="50">
        <v>8.615629636968098</v>
      </c>
      <c r="N18" s="50">
        <v>9.8277396488069559</v>
      </c>
    </row>
    <row r="19" spans="1:14" ht="15.6" x14ac:dyDescent="0.3">
      <c r="A19" s="9" t="s">
        <v>399</v>
      </c>
      <c r="B19" s="9">
        <v>1907</v>
      </c>
      <c r="C19" s="32" t="s">
        <v>400</v>
      </c>
      <c r="D19" s="9" t="s">
        <v>401</v>
      </c>
      <c r="E19" s="50">
        <v>2.0721497857558351</v>
      </c>
      <c r="F19" s="50">
        <v>1.7589919004962054</v>
      </c>
      <c r="G19" s="50">
        <v>3.1197392442740952</v>
      </c>
      <c r="H19" s="50">
        <v>3.0588936890535687</v>
      </c>
      <c r="I19" s="50">
        <v>3.591114727702752</v>
      </c>
      <c r="J19" s="50">
        <v>3.8895234636384304</v>
      </c>
      <c r="K19" s="50">
        <v>2.7032824679099177</v>
      </c>
      <c r="L19" s="50">
        <v>3.1862729955297961</v>
      </c>
      <c r="M19" s="50">
        <v>4.6716998227000381</v>
      </c>
      <c r="N19" s="50">
        <v>4.5647846187835261</v>
      </c>
    </row>
    <row r="20" spans="1:14" ht="15.6" x14ac:dyDescent="0.3">
      <c r="A20" s="9" t="s">
        <v>402</v>
      </c>
      <c r="B20" s="9">
        <v>1893</v>
      </c>
      <c r="C20" s="32" t="s">
        <v>403</v>
      </c>
      <c r="D20" s="9" t="s">
        <v>404</v>
      </c>
      <c r="E20" s="50">
        <v>2.4214637684382767</v>
      </c>
      <c r="F20" s="50">
        <v>1.6189098326444937</v>
      </c>
      <c r="G20" s="50">
        <v>4.6126052557902852</v>
      </c>
      <c r="H20" s="50">
        <v>5.0286954330004656</v>
      </c>
      <c r="I20" s="50">
        <v>6.600974818709787</v>
      </c>
      <c r="J20" s="50">
        <v>4.2801079191927354</v>
      </c>
      <c r="K20" s="50">
        <v>4.8220016980220057</v>
      </c>
      <c r="L20" s="50">
        <v>7.0980320829605272</v>
      </c>
      <c r="M20" s="50">
        <v>7.1799090900149345</v>
      </c>
      <c r="N20" s="50">
        <v>8.4346282276367237</v>
      </c>
    </row>
    <row r="21" spans="1:14" ht="15.6" x14ac:dyDescent="0.3">
      <c r="A21" s="9" t="s">
        <v>405</v>
      </c>
      <c r="B21" s="9">
        <v>1873</v>
      </c>
      <c r="C21" s="32" t="s">
        <v>406</v>
      </c>
      <c r="D21" s="9" t="s">
        <v>407</v>
      </c>
      <c r="E21" s="50">
        <v>1.8300749985576878</v>
      </c>
      <c r="F21" s="50">
        <v>1.3325753390868709</v>
      </c>
      <c r="G21" s="50">
        <v>1.2895066171949847</v>
      </c>
      <c r="H21" s="50">
        <v>3.0330150572279631</v>
      </c>
      <c r="I21" s="50">
        <v>3.5534515279759389</v>
      </c>
      <c r="J21" s="50">
        <v>0.90046432644908581</v>
      </c>
      <c r="K21" s="50">
        <v>1.8479969065549502</v>
      </c>
      <c r="L21" s="50">
        <v>1.8345763907926285</v>
      </c>
      <c r="M21" s="50">
        <v>2.9818526532897409</v>
      </c>
      <c r="N21" s="50">
        <v>3.6591634425625736</v>
      </c>
    </row>
    <row r="22" spans="1:14" ht="15.6" x14ac:dyDescent="0.3">
      <c r="A22" s="9" t="s">
        <v>408</v>
      </c>
      <c r="B22" s="9">
        <v>1821</v>
      </c>
      <c r="C22" s="32"/>
      <c r="D22" s="9" t="s">
        <v>393</v>
      </c>
      <c r="E22" s="50">
        <v>3.4830828867019425</v>
      </c>
      <c r="F22" s="50">
        <v>3.2954558835261714</v>
      </c>
      <c r="G22" s="50">
        <v>4.3985493764902746</v>
      </c>
      <c r="H22" s="50">
        <v>5.4047545260169834</v>
      </c>
      <c r="I22" s="50">
        <v>4.2820353677638501</v>
      </c>
      <c r="J22" s="50">
        <v>1.9296106721086022</v>
      </c>
      <c r="K22" s="50">
        <v>4.1926450779423963</v>
      </c>
      <c r="L22" s="50">
        <v>4.9475325801058645</v>
      </c>
      <c r="M22" s="50">
        <v>4.913744266649581</v>
      </c>
      <c r="N22" s="50">
        <v>3.757429696725922</v>
      </c>
    </row>
    <row r="23" spans="1:14" ht="15.6" x14ac:dyDescent="0.3">
      <c r="A23" s="9" t="s">
        <v>409</v>
      </c>
      <c r="B23" s="9">
        <v>1790</v>
      </c>
      <c r="C23" s="32"/>
      <c r="D23" s="9"/>
      <c r="E23" s="50">
        <v>4.08746284125034</v>
      </c>
      <c r="F23" s="50">
        <v>3.5360529002402092</v>
      </c>
      <c r="G23" s="50">
        <v>6.7761039880731646</v>
      </c>
      <c r="H23" s="50">
        <v>6.37851162325373</v>
      </c>
      <c r="I23" s="50">
        <v>8.7655347463629774</v>
      </c>
      <c r="J23" s="50">
        <v>1.1202942337177118</v>
      </c>
      <c r="K23" s="50">
        <v>3.8028675310652904</v>
      </c>
      <c r="L23" s="50">
        <v>5.6185451012455374</v>
      </c>
      <c r="M23" s="50">
        <v>6.2998052839892216</v>
      </c>
      <c r="N23" s="50">
        <v>6.6852820346776021</v>
      </c>
    </row>
    <row r="24" spans="1:14" ht="15.6" x14ac:dyDescent="0.3">
      <c r="A24" s="9" t="s">
        <v>410</v>
      </c>
      <c r="B24" s="9">
        <v>1701</v>
      </c>
      <c r="C24" s="32" t="s">
        <v>383</v>
      </c>
      <c r="D24" s="9" t="s">
        <v>411</v>
      </c>
      <c r="E24" s="50">
        <v>3.1035376041084106</v>
      </c>
      <c r="F24" s="50">
        <v>2.1075284643044454</v>
      </c>
      <c r="G24" s="50">
        <v>5.8490699412201765</v>
      </c>
      <c r="H24" s="50">
        <v>6.5651474240264518</v>
      </c>
      <c r="I24" s="50">
        <v>7.8590170418800982</v>
      </c>
      <c r="J24" s="50">
        <v>6.1573469353628427</v>
      </c>
      <c r="K24" s="50">
        <v>6.2191685204621621</v>
      </c>
      <c r="L24" s="50">
        <v>9.1173184260100051</v>
      </c>
      <c r="M24" s="50">
        <v>10.002639237959455</v>
      </c>
      <c r="N24" s="50">
        <v>11.284318056309621</v>
      </c>
    </row>
    <row r="25" spans="1:14" ht="15.6" x14ac:dyDescent="0.3">
      <c r="A25" s="9" t="s">
        <v>412</v>
      </c>
      <c r="B25" s="9">
        <v>1656</v>
      </c>
      <c r="C25" s="32" t="s">
        <v>413</v>
      </c>
      <c r="D25" s="9" t="s">
        <v>414</v>
      </c>
      <c r="E25" s="50">
        <v>4.5949465892937784</v>
      </c>
      <c r="F25" s="50">
        <v>4.3219280948873626</v>
      </c>
      <c r="G25" s="50">
        <v>4.6724253419714952</v>
      </c>
      <c r="H25" s="50">
        <v>3.6438561897747253</v>
      </c>
      <c r="I25" s="50">
        <v>4.634206019741006</v>
      </c>
      <c r="J25" s="50">
        <v>3.4722329008603867</v>
      </c>
      <c r="K25" s="50">
        <v>0.97143084780322908</v>
      </c>
      <c r="L25" s="50">
        <v>1.5074837480434387</v>
      </c>
      <c r="M25" s="50">
        <v>1.0554951125917036</v>
      </c>
      <c r="N25" s="50">
        <v>2.7829018783330652</v>
      </c>
    </row>
    <row r="26" spans="1:14" ht="15.6" x14ac:dyDescent="0.3">
      <c r="A26" s="9" t="s">
        <v>415</v>
      </c>
      <c r="B26" s="9">
        <v>1637</v>
      </c>
      <c r="C26" s="32"/>
      <c r="D26" s="9"/>
      <c r="E26" s="50">
        <v>4.6062730069665685</v>
      </c>
      <c r="F26" s="50">
        <v>3.3011695347205645</v>
      </c>
      <c r="G26" s="50">
        <v>6.3385772237629121</v>
      </c>
      <c r="H26" s="50">
        <v>6.5881792134046995</v>
      </c>
      <c r="I26" s="50">
        <v>7.4901345791033753</v>
      </c>
      <c r="J26" s="50">
        <v>2.6312561529950913</v>
      </c>
      <c r="K26" s="50">
        <v>2.6363093807213764</v>
      </c>
      <c r="L26" s="50">
        <v>5.100319533956446</v>
      </c>
      <c r="M26" s="50">
        <v>5.1983916567443726</v>
      </c>
      <c r="N26" s="50">
        <v>5.6950012801332583</v>
      </c>
    </row>
    <row r="27" spans="1:14" ht="15.6" x14ac:dyDescent="0.3">
      <c r="A27" s="9" t="s">
        <v>416</v>
      </c>
      <c r="B27" s="9">
        <v>1627</v>
      </c>
      <c r="C27" s="32" t="s">
        <v>383</v>
      </c>
      <c r="D27" s="9" t="s">
        <v>417</v>
      </c>
      <c r="E27" s="50">
        <v>3.2355919190913069</v>
      </c>
      <c r="F27" s="50">
        <v>1.8579809951275719</v>
      </c>
      <c r="G27" s="50">
        <v>5.6073303137496104</v>
      </c>
      <c r="H27" s="50">
        <v>6.529545386401626</v>
      </c>
      <c r="I27" s="50">
        <v>6.818864091510263</v>
      </c>
      <c r="J27" s="50">
        <v>3.3629096568938412</v>
      </c>
      <c r="K27" s="50">
        <v>4.4988999018227434</v>
      </c>
      <c r="L27" s="50">
        <v>6.8167125062266223</v>
      </c>
      <c r="M27" s="50">
        <v>7.5026801268140302</v>
      </c>
      <c r="N27" s="50">
        <v>8.4957872899554072</v>
      </c>
    </row>
    <row r="28" spans="1:14" ht="15.6" x14ac:dyDescent="0.3">
      <c r="A28" s="9" t="s">
        <v>418</v>
      </c>
      <c r="B28" s="9">
        <v>1563</v>
      </c>
      <c r="C28" s="32" t="s">
        <v>419</v>
      </c>
      <c r="D28" s="9" t="s">
        <v>420</v>
      </c>
      <c r="E28" s="50">
        <v>3.5121119353134747</v>
      </c>
      <c r="F28" s="50">
        <v>2.4474589769712209</v>
      </c>
      <c r="G28" s="50">
        <v>5.6200531651895185</v>
      </c>
      <c r="H28" s="50">
        <v>5.1404812235498305</v>
      </c>
      <c r="I28" s="50">
        <v>8.0211061644645429</v>
      </c>
      <c r="J28" s="50">
        <v>5.4329594072761065</v>
      </c>
      <c r="K28" s="50">
        <v>5.3504972470841334</v>
      </c>
      <c r="L28" s="50">
        <v>8.7025190291532848</v>
      </c>
      <c r="M28" s="50">
        <v>9.4203813411966362</v>
      </c>
      <c r="N28" s="50">
        <v>10.89178370321831</v>
      </c>
    </row>
    <row r="29" spans="1:14" ht="15.6" x14ac:dyDescent="0.3">
      <c r="A29" s="9" t="s">
        <v>421</v>
      </c>
      <c r="B29" s="9">
        <v>1563</v>
      </c>
      <c r="C29" s="32" t="s">
        <v>422</v>
      </c>
      <c r="D29" s="9" t="s">
        <v>423</v>
      </c>
      <c r="E29" s="50">
        <v>3.7017447340970056</v>
      </c>
      <c r="F29" s="50">
        <v>3.0459362841668591</v>
      </c>
      <c r="G29" s="50">
        <v>6.9329615739500934</v>
      </c>
      <c r="H29" s="50">
        <v>8.0961105141672416</v>
      </c>
      <c r="I29" s="50">
        <v>8.5051343474069565</v>
      </c>
      <c r="J29" s="50">
        <v>3.9123450257006267</v>
      </c>
      <c r="K29" s="50">
        <v>5.6464768899338607</v>
      </c>
      <c r="L29" s="50">
        <v>7.7279204545631996</v>
      </c>
      <c r="M29" s="50">
        <v>8.2091764089482719</v>
      </c>
      <c r="N29" s="50">
        <v>8.7656628208484708</v>
      </c>
    </row>
    <row r="30" spans="1:14" ht="15.6" x14ac:dyDescent="0.3">
      <c r="A30" s="9" t="s">
        <v>424</v>
      </c>
      <c r="B30" s="9">
        <v>1535</v>
      </c>
      <c r="C30" s="32" t="s">
        <v>425</v>
      </c>
      <c r="D30" s="9" t="s">
        <v>426</v>
      </c>
      <c r="E30" s="50">
        <v>5.2154396606946811</v>
      </c>
      <c r="F30" s="50">
        <v>1.854149133536545</v>
      </c>
      <c r="G30" s="50">
        <v>6.9991327351461772</v>
      </c>
      <c r="H30" s="50">
        <v>6.0120872822987312</v>
      </c>
      <c r="I30" s="50">
        <v>8.2903733610125183</v>
      </c>
      <c r="J30" s="50">
        <v>3.0951572330403399</v>
      </c>
      <c r="K30" s="50">
        <v>4.7254437242709875</v>
      </c>
      <c r="L30" s="50">
        <v>7.0253912756248491</v>
      </c>
      <c r="M30" s="50">
        <v>7.4346282276367255</v>
      </c>
      <c r="N30" s="50">
        <v>7.613035989604561</v>
      </c>
    </row>
    <row r="31" spans="1:14" ht="15.6" x14ac:dyDescent="0.3">
      <c r="A31" s="9" t="s">
        <v>427</v>
      </c>
      <c r="B31" s="9">
        <v>1508</v>
      </c>
      <c r="C31" s="32" t="s">
        <v>428</v>
      </c>
      <c r="D31" s="9" t="s">
        <v>429</v>
      </c>
      <c r="E31" s="50">
        <v>2.7419318470595555</v>
      </c>
      <c r="F31" s="50">
        <v>1.9493739269300323</v>
      </c>
      <c r="G31" s="50">
        <v>2.5598715197583259</v>
      </c>
      <c r="H31" s="50">
        <v>1.9493739269300323</v>
      </c>
      <c r="I31" s="50">
        <v>3.3465901491216319</v>
      </c>
      <c r="J31" s="50">
        <v>2.5849625007211561</v>
      </c>
      <c r="K31" s="50">
        <v>2</v>
      </c>
      <c r="L31" s="50">
        <v>1.037474705418663</v>
      </c>
      <c r="M31" s="50">
        <v>3.5002653361458749</v>
      </c>
      <c r="N31" s="50">
        <v>2.0558532347335174</v>
      </c>
    </row>
    <row r="32" spans="1:14" ht="15.6" x14ac:dyDescent="0.3">
      <c r="A32" s="9" t="s">
        <v>430</v>
      </c>
      <c r="B32" s="9">
        <v>1489</v>
      </c>
      <c r="C32" s="32"/>
      <c r="D32" s="9" t="s">
        <v>431</v>
      </c>
      <c r="E32" s="50">
        <v>1.7865963618908067</v>
      </c>
      <c r="F32" s="50">
        <v>1.5929552914746872</v>
      </c>
      <c r="G32" s="50">
        <v>1.3025627700204314</v>
      </c>
      <c r="H32" s="50">
        <v>2.0987339535853593</v>
      </c>
      <c r="I32" s="50">
        <v>3.1182489666699897</v>
      </c>
      <c r="J32" s="50">
        <v>1.2696070597572799</v>
      </c>
      <c r="K32" s="50">
        <v>0.93945845806494921</v>
      </c>
      <c r="L32" s="50">
        <v>1.0485801804450618</v>
      </c>
      <c r="M32" s="50">
        <v>2.0909462112505852</v>
      </c>
      <c r="N32" s="50">
        <v>2.9029325820398353</v>
      </c>
    </row>
    <row r="33" spans="1:14" ht="15.6" x14ac:dyDescent="0.3">
      <c r="A33" s="9" t="s">
        <v>432</v>
      </c>
      <c r="B33" s="9">
        <v>1456</v>
      </c>
      <c r="C33" s="32" t="s">
        <v>433</v>
      </c>
      <c r="D33" s="9" t="s">
        <v>434</v>
      </c>
      <c r="E33" s="50">
        <v>4.1301017221826122</v>
      </c>
      <c r="F33" s="50">
        <v>2.9661664049241252</v>
      </c>
      <c r="G33" s="50">
        <v>6.7643223901352645</v>
      </c>
      <c r="H33" s="50">
        <v>7.3470273122678833</v>
      </c>
      <c r="I33" s="50">
        <v>7.8121241662054768</v>
      </c>
      <c r="J33" s="50">
        <v>3.2989669464440512</v>
      </c>
      <c r="K33" s="50">
        <v>4.7877463779269025</v>
      </c>
      <c r="L33" s="50">
        <v>6.7044166434956445</v>
      </c>
      <c r="M33" s="50">
        <v>6.8464501275365688</v>
      </c>
      <c r="N33" s="50">
        <v>7.3818844309386487</v>
      </c>
    </row>
    <row r="34" spans="1:14" ht="15.6" x14ac:dyDescent="0.3">
      <c r="A34" s="9" t="s">
        <v>435</v>
      </c>
      <c r="B34" s="9">
        <v>1455</v>
      </c>
      <c r="C34" s="32" t="s">
        <v>383</v>
      </c>
      <c r="D34" s="9" t="s">
        <v>417</v>
      </c>
      <c r="E34" s="50">
        <v>3.9068905956085187</v>
      </c>
      <c r="F34" s="50">
        <v>1.7655347463629771</v>
      </c>
      <c r="G34" s="50">
        <v>7.015693807105146</v>
      </c>
      <c r="H34" s="50">
        <v>6.0531113364595619</v>
      </c>
      <c r="I34" s="50">
        <v>7.253611151947168</v>
      </c>
      <c r="J34" s="50">
        <v>7.3837042924740528</v>
      </c>
      <c r="K34" s="50">
        <v>8.2573878426926512</v>
      </c>
      <c r="L34" s="50">
        <v>11.000704269011248</v>
      </c>
      <c r="M34" s="50">
        <v>11.435930651703595</v>
      </c>
      <c r="N34" s="50">
        <v>11.574830015337632</v>
      </c>
    </row>
    <row r="35" spans="1:14" ht="15.6" x14ac:dyDescent="0.3">
      <c r="A35" s="9" t="s">
        <v>436</v>
      </c>
      <c r="B35" s="9">
        <v>1451</v>
      </c>
      <c r="C35" s="32"/>
      <c r="D35" s="9"/>
      <c r="E35" s="50">
        <v>6.2667865406949019</v>
      </c>
      <c r="F35" s="50">
        <v>4.4594316186372973</v>
      </c>
      <c r="G35" s="50">
        <v>7.0980320829605272</v>
      </c>
      <c r="H35" s="50">
        <v>6.2479275134435861</v>
      </c>
      <c r="I35" s="50">
        <v>6</v>
      </c>
      <c r="J35" s="50">
        <v>3.3923174227787602</v>
      </c>
      <c r="K35" s="50">
        <v>2.8579809951275723</v>
      </c>
      <c r="L35" s="50">
        <v>5.8008998999203047</v>
      </c>
      <c r="M35" s="50">
        <v>4.1898245588800176</v>
      </c>
      <c r="N35" s="50">
        <v>2.0874628412503395</v>
      </c>
    </row>
    <row r="36" spans="1:14" ht="15.6" x14ac:dyDescent="0.3">
      <c r="A36" s="9" t="s">
        <v>437</v>
      </c>
      <c r="B36" s="9">
        <v>1451</v>
      </c>
      <c r="C36" s="32"/>
      <c r="D36" s="9" t="s">
        <v>438</v>
      </c>
      <c r="E36" s="50">
        <v>3.7548875021634687</v>
      </c>
      <c r="F36" s="50">
        <v>3.4918530963296752</v>
      </c>
      <c r="G36" s="50">
        <v>1.4594316186372973</v>
      </c>
      <c r="H36" s="50">
        <v>5.5774288280357487</v>
      </c>
      <c r="I36" s="50">
        <v>5.4093909361377017</v>
      </c>
      <c r="J36" s="50">
        <v>1.0995356735509143</v>
      </c>
      <c r="K36" s="50">
        <v>2.4278615396364276</v>
      </c>
      <c r="L36" s="50">
        <v>1.9827220085681647</v>
      </c>
      <c r="M36" s="50">
        <v>1.893084796083488</v>
      </c>
      <c r="N36" s="50">
        <v>2.7675539139996292</v>
      </c>
    </row>
    <row r="37" spans="1:14" ht="15.6" x14ac:dyDescent="0.3">
      <c r="A37" s="9" t="s">
        <v>439</v>
      </c>
      <c r="B37" s="9">
        <v>1450</v>
      </c>
      <c r="C37" s="32"/>
      <c r="D37" s="9"/>
      <c r="E37" s="50">
        <v>1.6967108583736115</v>
      </c>
      <c r="F37" s="50">
        <v>1.4300876570551528</v>
      </c>
      <c r="G37" s="50">
        <v>3.1558709108847629</v>
      </c>
      <c r="H37" s="50">
        <v>3.9194232741753599</v>
      </c>
      <c r="I37" s="50">
        <v>4.6982035590146793</v>
      </c>
      <c r="J37" s="50">
        <v>1.4298808357352437</v>
      </c>
      <c r="K37" s="50">
        <v>2.6115290644607132</v>
      </c>
      <c r="L37" s="50">
        <v>4.0798108924702294</v>
      </c>
      <c r="M37" s="50">
        <v>4.5273926206574604</v>
      </c>
      <c r="N37" s="50">
        <v>4.7946963553255966</v>
      </c>
    </row>
    <row r="38" spans="1:14" ht="15.6" x14ac:dyDescent="0.3">
      <c r="A38" s="9" t="s">
        <v>440</v>
      </c>
      <c r="B38" s="9">
        <v>1413</v>
      </c>
      <c r="C38" s="32"/>
      <c r="D38" s="9" t="s">
        <v>393</v>
      </c>
      <c r="E38" s="50">
        <v>2.4020984435713459</v>
      </c>
      <c r="F38" s="50">
        <v>2.0506260730699681</v>
      </c>
      <c r="G38" s="50">
        <v>3.1699250014423126</v>
      </c>
      <c r="H38" s="50">
        <v>4.514573172829758</v>
      </c>
      <c r="I38" s="50">
        <v>3.4964258261194989</v>
      </c>
      <c r="J38" s="50">
        <v>0.97490901903716953</v>
      </c>
      <c r="K38" s="50">
        <v>2.8969065070358968</v>
      </c>
      <c r="L38" s="50">
        <v>4.2557611709216161</v>
      </c>
      <c r="M38" s="50">
        <v>4.0757096598246623</v>
      </c>
      <c r="N38" s="50">
        <v>2.7344760421405088</v>
      </c>
    </row>
    <row r="39" spans="1:14" ht="15.6" x14ac:dyDescent="0.3">
      <c r="A39" s="9" t="s">
        <v>441</v>
      </c>
      <c r="B39" s="9">
        <v>1394</v>
      </c>
      <c r="C39" s="32"/>
      <c r="D39" s="9"/>
      <c r="E39" s="50">
        <v>2.8073549220576042</v>
      </c>
      <c r="F39" s="50">
        <v>2.8744691179161412</v>
      </c>
      <c r="G39" s="50">
        <v>2.8073549220576042</v>
      </c>
      <c r="H39" s="50">
        <v>2.4150374992788439</v>
      </c>
      <c r="I39" s="50">
        <v>4.6048620581588615</v>
      </c>
      <c r="J39" s="50">
        <v>2.8365012677171206</v>
      </c>
      <c r="K39" s="50">
        <v>1.7162070339994089</v>
      </c>
      <c r="L39" s="50">
        <v>2.8365012677171206</v>
      </c>
      <c r="M39" s="50">
        <v>3.4020984435713455</v>
      </c>
      <c r="N39" s="50">
        <v>4</v>
      </c>
    </row>
    <row r="40" spans="1:14" ht="15.6" x14ac:dyDescent="0.3">
      <c r="A40" s="9" t="s">
        <v>442</v>
      </c>
      <c r="B40" s="9">
        <v>1357</v>
      </c>
      <c r="C40" s="32"/>
      <c r="D40" s="9"/>
      <c r="E40" s="50">
        <v>2.0874628412503395</v>
      </c>
      <c r="F40" s="50">
        <v>1.1699250014423124</v>
      </c>
      <c r="G40" s="50">
        <v>4.3219280948873626</v>
      </c>
      <c r="H40" s="50">
        <v>6.08746284125034</v>
      </c>
      <c r="I40" s="50">
        <v>5.9541963103868758</v>
      </c>
      <c r="J40" s="50">
        <v>1.4594316186372973</v>
      </c>
      <c r="K40" s="50">
        <v>1.3219280948873624</v>
      </c>
      <c r="L40" s="50">
        <v>2.9541963103868749</v>
      </c>
      <c r="M40" s="50">
        <v>2.5849625007211561</v>
      </c>
      <c r="N40" s="50">
        <v>2.4594316186372973</v>
      </c>
    </row>
    <row r="41" spans="1:14" ht="15.6" x14ac:dyDescent="0.3">
      <c r="A41" s="9" t="s">
        <v>443</v>
      </c>
      <c r="B41" s="9">
        <v>1352</v>
      </c>
      <c r="C41" s="32"/>
      <c r="D41" s="9"/>
      <c r="E41" s="50">
        <v>5.7369655941662066</v>
      </c>
      <c r="F41" s="50">
        <v>4.66296501272243</v>
      </c>
      <c r="G41" s="50">
        <v>7.193114628814202</v>
      </c>
      <c r="H41" s="50">
        <v>7.7571121672779828</v>
      </c>
      <c r="I41" s="50">
        <v>7.8600523451472668</v>
      </c>
      <c r="J41" s="50">
        <v>4.5235619560570131</v>
      </c>
      <c r="K41" s="50">
        <v>5.3398500028846243</v>
      </c>
      <c r="L41" s="50">
        <v>7.5698556083309478</v>
      </c>
      <c r="M41" s="50">
        <v>7.5097750043269373</v>
      </c>
      <c r="N41" s="50">
        <v>7.5774288280357487</v>
      </c>
    </row>
    <row r="42" spans="1:14" ht="15.6" x14ac:dyDescent="0.3">
      <c r="A42" s="9" t="s">
        <v>444</v>
      </c>
      <c r="B42" s="9">
        <v>1346</v>
      </c>
      <c r="C42" s="32" t="s">
        <v>445</v>
      </c>
      <c r="D42" s="9" t="s">
        <v>446</v>
      </c>
      <c r="E42" s="50">
        <v>4.2479275134435852</v>
      </c>
      <c r="F42" s="50">
        <v>3.0874628412503395</v>
      </c>
      <c r="G42" s="50">
        <v>7.7960396088297701</v>
      </c>
      <c r="H42" s="50">
        <v>9.7548875021634682</v>
      </c>
      <c r="I42" s="50">
        <v>10.807958602256477</v>
      </c>
      <c r="J42" s="50">
        <v>4.6147098441152083</v>
      </c>
      <c r="K42" s="50">
        <v>7.1446582428318823</v>
      </c>
      <c r="L42" s="50">
        <v>10.264442600226602</v>
      </c>
      <c r="M42" s="50">
        <v>10.089450481115907</v>
      </c>
      <c r="N42" s="50">
        <v>12.470785955764301</v>
      </c>
    </row>
    <row r="43" spans="1:14" ht="15.6" x14ac:dyDescent="0.3">
      <c r="A43" s="9" t="s">
        <v>447</v>
      </c>
      <c r="B43" s="9">
        <v>1336</v>
      </c>
      <c r="C43" s="32"/>
      <c r="D43" s="9"/>
      <c r="E43" s="50">
        <v>1.4545658634654812</v>
      </c>
      <c r="F43" s="50">
        <v>1.5849625007211563</v>
      </c>
      <c r="G43" s="50">
        <v>4.9507448851979463</v>
      </c>
      <c r="H43" s="50">
        <v>5.1934797294212096</v>
      </c>
      <c r="I43" s="50">
        <v>6.2983596237489579</v>
      </c>
      <c r="J43" s="50">
        <v>1.5208321633014403</v>
      </c>
      <c r="K43" s="50">
        <v>3.0039150500033829</v>
      </c>
      <c r="L43" s="50">
        <v>5.2094533656289501</v>
      </c>
      <c r="M43" s="50">
        <v>5.2404802612495747</v>
      </c>
      <c r="N43" s="50">
        <v>5.5999128421871278</v>
      </c>
    </row>
    <row r="44" spans="1:14" ht="15.6" x14ac:dyDescent="0.3">
      <c r="A44" s="9" t="s">
        <v>448</v>
      </c>
      <c r="B44" s="9">
        <v>1304</v>
      </c>
      <c r="C44" s="32" t="s">
        <v>383</v>
      </c>
      <c r="D44" s="9" t="s">
        <v>384</v>
      </c>
      <c r="E44" s="50">
        <v>2</v>
      </c>
      <c r="F44" s="50">
        <v>1.9708536543404835</v>
      </c>
      <c r="G44" s="50">
        <v>2.9855004303048851</v>
      </c>
      <c r="H44" s="50">
        <v>2.9855004303048851</v>
      </c>
      <c r="I44" s="50">
        <v>4.5134907455881184</v>
      </c>
      <c r="J44" s="50">
        <v>1.1292830169449666</v>
      </c>
      <c r="K44" s="50">
        <v>1.2854022188622483</v>
      </c>
      <c r="L44" s="50">
        <v>1.8826430493618411</v>
      </c>
      <c r="M44" s="50">
        <v>3.4346282276367246</v>
      </c>
      <c r="N44" s="50">
        <v>3.5698556083309483</v>
      </c>
    </row>
    <row r="45" spans="1:14" ht="15.6" x14ac:dyDescent="0.3">
      <c r="A45" s="9" t="s">
        <v>449</v>
      </c>
      <c r="B45" s="9">
        <v>1303</v>
      </c>
      <c r="C45" s="32" t="s">
        <v>403</v>
      </c>
      <c r="D45" s="9"/>
      <c r="E45" s="50">
        <v>4.514573172829758</v>
      </c>
      <c r="F45" s="50">
        <v>3.8508565606941909</v>
      </c>
      <c r="G45" s="50">
        <v>5.8650704199138914</v>
      </c>
      <c r="H45" s="50">
        <v>5.2854022188622487</v>
      </c>
      <c r="I45" s="50">
        <v>6.6824930383816943</v>
      </c>
      <c r="J45" s="50">
        <v>5.066089190457773</v>
      </c>
      <c r="K45" s="50">
        <v>5.066089190457773</v>
      </c>
      <c r="L45" s="50">
        <v>7</v>
      </c>
      <c r="M45" s="50">
        <v>7.751544059089098</v>
      </c>
      <c r="N45" s="50">
        <v>8.3083390301394076</v>
      </c>
    </row>
    <row r="46" spans="1:14" ht="15.6" x14ac:dyDescent="0.3">
      <c r="A46" s="9" t="s">
        <v>450</v>
      </c>
      <c r="B46" s="9">
        <v>1292</v>
      </c>
      <c r="C46" s="32" t="s">
        <v>451</v>
      </c>
      <c r="D46" s="9" t="s">
        <v>452</v>
      </c>
      <c r="E46" s="50">
        <v>3</v>
      </c>
      <c r="F46" s="50">
        <v>3.8073549220576046</v>
      </c>
      <c r="G46" s="50">
        <v>3.4594316186372978</v>
      </c>
      <c r="H46" s="50">
        <v>3.2094533656289501</v>
      </c>
      <c r="I46" s="50">
        <v>2.9541963103868749</v>
      </c>
      <c r="J46" s="50">
        <v>4.4594316186372973</v>
      </c>
      <c r="K46" s="50">
        <v>3.1699250014423126</v>
      </c>
      <c r="L46" s="50">
        <v>4.584962500721157</v>
      </c>
      <c r="M46" s="50">
        <v>4.6865005271832185</v>
      </c>
      <c r="N46" s="50">
        <v>3.2854022188622487</v>
      </c>
    </row>
    <row r="47" spans="1:14" ht="15.6" x14ac:dyDescent="0.3">
      <c r="A47" s="9" t="s">
        <v>453</v>
      </c>
      <c r="B47" s="9">
        <v>1290</v>
      </c>
      <c r="C47" s="32" t="s">
        <v>454</v>
      </c>
      <c r="D47" s="9" t="s">
        <v>455</v>
      </c>
      <c r="E47" s="50">
        <v>3.1154772174199366</v>
      </c>
      <c r="F47" s="50">
        <v>3.5443205162238103</v>
      </c>
      <c r="G47" s="50">
        <v>3.3692338096657193</v>
      </c>
      <c r="H47" s="50">
        <v>7.8052064554790279</v>
      </c>
      <c r="I47" s="50">
        <v>7.1632303488683045</v>
      </c>
      <c r="J47" s="50">
        <v>1.8073549220576042</v>
      </c>
      <c r="K47" s="50">
        <v>1.7004397181410922</v>
      </c>
      <c r="L47" s="50">
        <v>2.7548875021634687</v>
      </c>
      <c r="M47" s="50">
        <v>4.1292830169449672</v>
      </c>
      <c r="N47" s="50">
        <v>5.5235619560570131</v>
      </c>
    </row>
    <row r="48" spans="1:14" ht="15.6" x14ac:dyDescent="0.3">
      <c r="A48" s="9" t="s">
        <v>456</v>
      </c>
      <c r="B48" s="9">
        <v>1281</v>
      </c>
      <c r="C48" s="32" t="s">
        <v>383</v>
      </c>
      <c r="D48" s="9" t="s">
        <v>411</v>
      </c>
      <c r="E48" s="50">
        <v>3.0400491524390105</v>
      </c>
      <c r="F48" s="50">
        <v>2.1748113568023384</v>
      </c>
      <c r="G48" s="50">
        <v>5.8817094474131997</v>
      </c>
      <c r="H48" s="50">
        <v>7.2173565306048948</v>
      </c>
      <c r="I48" s="50">
        <v>7.4937485235382812</v>
      </c>
      <c r="J48" s="50">
        <v>4.9721439442740074</v>
      </c>
      <c r="K48" s="50">
        <v>5.760459296833143</v>
      </c>
      <c r="L48" s="50">
        <v>8.3485960453494421</v>
      </c>
      <c r="M48" s="50">
        <v>9.3639059125464748</v>
      </c>
      <c r="N48" s="50">
        <v>10.224721653772329</v>
      </c>
    </row>
    <row r="49" spans="1:14" ht="15.6" x14ac:dyDescent="0.3">
      <c r="A49" s="9" t="s">
        <v>457</v>
      </c>
      <c r="B49" s="9">
        <v>1270</v>
      </c>
      <c r="C49" s="32" t="s">
        <v>403</v>
      </c>
      <c r="D49" s="9"/>
      <c r="E49" s="50">
        <v>2.8579809951275723</v>
      </c>
      <c r="F49" s="50">
        <v>2.5235619560570131</v>
      </c>
      <c r="G49" s="50">
        <v>3.5545888516776372</v>
      </c>
      <c r="H49" s="50">
        <v>5.826548487290915</v>
      </c>
      <c r="I49" s="50">
        <v>5.8826430493618416</v>
      </c>
      <c r="J49" s="50">
        <v>1.3219280948873624</v>
      </c>
      <c r="K49" s="50">
        <v>3.4262647547020979</v>
      </c>
      <c r="L49" s="50">
        <v>4.9772799234999168</v>
      </c>
      <c r="M49" s="50">
        <v>4.9188632372745946</v>
      </c>
      <c r="N49" s="50">
        <v>6.6653359171851765</v>
      </c>
    </row>
    <row r="50" spans="1:14" ht="15.6" x14ac:dyDescent="0.3">
      <c r="A50" s="9" t="s">
        <v>458</v>
      </c>
      <c r="B50" s="9">
        <v>1265</v>
      </c>
      <c r="C50" s="32"/>
      <c r="D50" s="9"/>
      <c r="E50" s="50">
        <v>2.6124432371432635</v>
      </c>
      <c r="F50" s="50">
        <v>1.3439544012173612</v>
      </c>
      <c r="G50" s="50">
        <v>1.3870231231092474</v>
      </c>
      <c r="H50" s="50">
        <v>2.4694852833012204</v>
      </c>
      <c r="I50" s="50">
        <v>2.2420747871981477</v>
      </c>
      <c r="J50" s="50">
        <v>2.0874628412503395</v>
      </c>
      <c r="K50" s="50">
        <v>2.5109619192773791</v>
      </c>
      <c r="L50" s="50">
        <v>1.8875252707415873</v>
      </c>
      <c r="M50" s="50">
        <v>1.9634741239748859</v>
      </c>
      <c r="N50" s="50">
        <v>2.4594316186372973</v>
      </c>
    </row>
    <row r="51" spans="1:14" ht="15.6" x14ac:dyDescent="0.3">
      <c r="A51" s="9" t="s">
        <v>459</v>
      </c>
      <c r="B51" s="9">
        <v>1265</v>
      </c>
      <c r="C51" s="32" t="s">
        <v>460</v>
      </c>
      <c r="D51" s="9" t="s">
        <v>461</v>
      </c>
      <c r="E51" s="50">
        <v>2.2016338611696504</v>
      </c>
      <c r="F51" s="50">
        <v>2.2016338611696504</v>
      </c>
      <c r="G51" s="50">
        <v>2.0703893278913981</v>
      </c>
      <c r="H51" s="50">
        <v>4.035623909730722</v>
      </c>
      <c r="I51" s="50">
        <v>4.1210154009613662</v>
      </c>
      <c r="J51" s="50">
        <v>1.5501970825604792</v>
      </c>
      <c r="K51" s="50">
        <v>3.1468413883292712</v>
      </c>
      <c r="L51" s="50">
        <v>2.1926450779423958</v>
      </c>
      <c r="M51" s="50">
        <v>3.3011695347205645</v>
      </c>
      <c r="N51" s="50">
        <v>3.7004397181410922</v>
      </c>
    </row>
    <row r="52" spans="1:14" ht="15.6" x14ac:dyDescent="0.3">
      <c r="A52" s="9" t="s">
        <v>462</v>
      </c>
      <c r="B52" s="9">
        <v>1255</v>
      </c>
      <c r="C52" s="32" t="s">
        <v>463</v>
      </c>
      <c r="D52" s="9"/>
      <c r="E52" s="50">
        <v>4.4375760353464768</v>
      </c>
      <c r="F52" s="50">
        <v>2.3944297145776057</v>
      </c>
      <c r="G52" s="50">
        <v>6.1300754888357458</v>
      </c>
      <c r="H52" s="50">
        <v>6.5838060316885771</v>
      </c>
      <c r="I52" s="50">
        <v>7.5171545346925344</v>
      </c>
      <c r="J52" s="50">
        <v>3.6156095604155807</v>
      </c>
      <c r="K52" s="50">
        <v>5.2206476226738587</v>
      </c>
      <c r="L52" s="50">
        <v>6.8384608046061253</v>
      </c>
      <c r="M52" s="50">
        <v>6.9871957348295348</v>
      </c>
      <c r="N52" s="50">
        <v>7.8294596350783525</v>
      </c>
    </row>
    <row r="53" spans="1:14" ht="15.6" x14ac:dyDescent="0.3">
      <c r="A53" s="9" t="s">
        <v>464</v>
      </c>
      <c r="B53" s="9">
        <v>1243</v>
      </c>
      <c r="C53" s="32" t="s">
        <v>465</v>
      </c>
      <c r="D53" s="9" t="s">
        <v>466</v>
      </c>
      <c r="E53" s="50">
        <v>2.0210616155278296</v>
      </c>
      <c r="F53" s="50">
        <v>2.5124500009367883</v>
      </c>
      <c r="G53" s="50">
        <v>1.5849625007211563</v>
      </c>
      <c r="H53" s="50">
        <v>3.3554806545983888</v>
      </c>
      <c r="I53" s="50">
        <v>3.6198962908305434</v>
      </c>
      <c r="J53" s="50">
        <v>1.7004397181410922</v>
      </c>
      <c r="K53" s="50">
        <v>2.7548875021634687</v>
      </c>
      <c r="L53" s="50">
        <v>1.9068905956085187</v>
      </c>
      <c r="M53" s="50">
        <v>3.8454900509443752</v>
      </c>
      <c r="N53" s="50">
        <v>4.9188632372745946</v>
      </c>
    </row>
    <row r="54" spans="1:14" ht="15.6" x14ac:dyDescent="0.3">
      <c r="A54" s="9" t="s">
        <v>467</v>
      </c>
      <c r="B54" s="9">
        <v>1216</v>
      </c>
      <c r="C54" s="32"/>
      <c r="D54" s="9"/>
      <c r="E54" s="50">
        <v>1.5405683813627029</v>
      </c>
      <c r="F54" s="50">
        <v>3.0951572330403399</v>
      </c>
      <c r="G54" s="50">
        <v>3.9917794931950312</v>
      </c>
      <c r="H54" s="50">
        <v>1.7303929402427198</v>
      </c>
      <c r="I54" s="50">
        <v>5.645167134927072</v>
      </c>
      <c r="J54" s="50">
        <v>2.9431541395952907</v>
      </c>
      <c r="K54" s="50">
        <v>1.2520632880127909</v>
      </c>
      <c r="L54" s="50">
        <v>2.0828264311296207</v>
      </c>
      <c r="M54" s="50">
        <v>3.3087527061396291</v>
      </c>
      <c r="N54" s="50">
        <v>4.3047765115026495</v>
      </c>
    </row>
    <row r="55" spans="1:14" ht="15.6" x14ac:dyDescent="0.3">
      <c r="A55" s="9" t="s">
        <v>468</v>
      </c>
      <c r="B55" s="9">
        <v>1185</v>
      </c>
      <c r="C55" s="32" t="s">
        <v>469</v>
      </c>
      <c r="D55" s="9" t="s">
        <v>470</v>
      </c>
      <c r="E55" s="50">
        <v>4.8073549220576046</v>
      </c>
      <c r="F55" s="50">
        <v>1.3219280948873624</v>
      </c>
      <c r="G55" s="50">
        <v>6.3398500028846252</v>
      </c>
      <c r="H55" s="50">
        <v>6.6438561897747253</v>
      </c>
      <c r="I55" s="50">
        <v>6.8795832496127831</v>
      </c>
      <c r="J55" s="50">
        <v>4.8579809951275719</v>
      </c>
      <c r="K55" s="50">
        <v>3.9068905956085187</v>
      </c>
      <c r="L55" s="50">
        <v>6.2667865406949019</v>
      </c>
      <c r="M55" s="50">
        <v>5.3837042924740528</v>
      </c>
      <c r="N55" s="50">
        <v>6.4136279290241722</v>
      </c>
    </row>
    <row r="56" spans="1:14" ht="15.6" x14ac:dyDescent="0.3">
      <c r="A56" s="9" t="s">
        <v>471</v>
      </c>
      <c r="B56" s="9">
        <v>1180</v>
      </c>
      <c r="C56" s="32" t="s">
        <v>472</v>
      </c>
      <c r="D56" s="9" t="s">
        <v>473</v>
      </c>
      <c r="E56" s="50">
        <v>1.8436967691213242</v>
      </c>
      <c r="F56" s="50">
        <v>2.2424936273929572</v>
      </c>
      <c r="G56" s="50">
        <v>1.5849625007211561</v>
      </c>
      <c r="H56" s="50">
        <v>2.9341120643435428</v>
      </c>
      <c r="I56" s="50">
        <v>4.4849667107444349</v>
      </c>
      <c r="J56" s="50">
        <v>1.0920605529887677</v>
      </c>
      <c r="K56" s="50">
        <v>1.9545570292388328</v>
      </c>
      <c r="L56" s="50">
        <v>1.6469842273285404</v>
      </c>
      <c r="M56" s="50">
        <v>2.6700111563545512</v>
      </c>
      <c r="N56" s="50">
        <v>3.3208092929383968</v>
      </c>
    </row>
    <row r="57" spans="1:14" ht="15.6" x14ac:dyDescent="0.3">
      <c r="A57" s="9" t="s">
        <v>474</v>
      </c>
      <c r="B57" s="9">
        <v>1176</v>
      </c>
      <c r="C57" s="32" t="s">
        <v>419</v>
      </c>
      <c r="D57" s="9" t="s">
        <v>420</v>
      </c>
      <c r="E57" s="50">
        <v>3.0691620245073961</v>
      </c>
      <c r="F57" s="50">
        <v>2.2038723333656498</v>
      </c>
      <c r="G57" s="50">
        <v>5.7230514150414633</v>
      </c>
      <c r="H57" s="50">
        <v>6.6131316907681708</v>
      </c>
      <c r="I57" s="50">
        <v>7.959173986541261</v>
      </c>
      <c r="J57" s="50">
        <v>4.0641303374197157</v>
      </c>
      <c r="K57" s="50">
        <v>5.1367581375071136</v>
      </c>
      <c r="L57" s="50">
        <v>7.6412307203679015</v>
      </c>
      <c r="M57" s="50">
        <v>8.5117526537673793</v>
      </c>
      <c r="N57" s="50">
        <v>9.7975141541757242</v>
      </c>
    </row>
    <row r="58" spans="1:14" ht="15.6" x14ac:dyDescent="0.3">
      <c r="A58" s="9" t="s">
        <v>475</v>
      </c>
      <c r="B58" s="9">
        <v>1175</v>
      </c>
      <c r="C58" s="32" t="s">
        <v>476</v>
      </c>
      <c r="D58" s="9" t="s">
        <v>477</v>
      </c>
      <c r="E58" s="50">
        <v>1.7078192485066899</v>
      </c>
      <c r="F58" s="50">
        <v>2.0238467419543675</v>
      </c>
      <c r="G58" s="50">
        <v>1.3785116232537298</v>
      </c>
      <c r="H58" s="50">
        <v>1.9757524537533229</v>
      </c>
      <c r="I58" s="50">
        <v>3.6629650127224296</v>
      </c>
      <c r="J58" s="50">
        <v>3.7548875021634687</v>
      </c>
      <c r="K58" s="50">
        <v>3.1699250014423126</v>
      </c>
      <c r="L58" s="50">
        <v>2.2479275134435857</v>
      </c>
      <c r="M58" s="50">
        <v>2.7548875021634687</v>
      </c>
      <c r="N58" s="50">
        <v>5.2288186904958813</v>
      </c>
    </row>
    <row r="59" spans="1:14" ht="15.6" x14ac:dyDescent="0.3">
      <c r="A59" s="9" t="s">
        <v>478</v>
      </c>
      <c r="B59" s="9">
        <v>1175</v>
      </c>
      <c r="C59" s="32" t="s">
        <v>383</v>
      </c>
      <c r="D59" s="9" t="s">
        <v>479</v>
      </c>
      <c r="E59" s="50">
        <v>2.938599455335857</v>
      </c>
      <c r="F59" s="50">
        <v>2.8667334691365358</v>
      </c>
      <c r="G59" s="50">
        <v>6.4117186686436494</v>
      </c>
      <c r="H59" s="50">
        <v>7.0151690476046289</v>
      </c>
      <c r="I59" s="50">
        <v>8.3601370170296114</v>
      </c>
      <c r="J59" s="50">
        <v>1.0094603292490663</v>
      </c>
      <c r="K59" s="50">
        <v>2.5928504101514691</v>
      </c>
      <c r="L59" s="50">
        <v>5.2846719252293983</v>
      </c>
      <c r="M59" s="50">
        <v>6.137125974902566</v>
      </c>
      <c r="N59" s="50">
        <v>7.5312275374718132</v>
      </c>
    </row>
    <row r="60" spans="1:14" ht="15.6" x14ac:dyDescent="0.3">
      <c r="A60" s="9" t="s">
        <v>480</v>
      </c>
      <c r="B60" s="9">
        <v>1150</v>
      </c>
      <c r="C60" s="32"/>
      <c r="D60" s="9"/>
      <c r="E60" s="50">
        <v>5.005624549193878</v>
      </c>
      <c r="F60" s="50">
        <v>2.0443941193584534</v>
      </c>
      <c r="G60" s="50">
        <v>6.8841705191084355</v>
      </c>
      <c r="H60" s="50">
        <v>8.5679560754154664</v>
      </c>
      <c r="I60" s="50">
        <v>9.8283348609618155</v>
      </c>
      <c r="J60" s="50">
        <v>4.3219280948873626</v>
      </c>
      <c r="K60" s="50">
        <v>8.3398500028846243</v>
      </c>
      <c r="L60" s="50">
        <v>9.9636186174439736</v>
      </c>
      <c r="M60" s="50">
        <v>10.511258495502268</v>
      </c>
      <c r="N60" s="50">
        <v>12.398342887645883</v>
      </c>
    </row>
    <row r="61" spans="1:14" ht="15.6" x14ac:dyDescent="0.3">
      <c r="A61" s="9" t="s">
        <v>481</v>
      </c>
      <c r="B61" s="9">
        <v>1138</v>
      </c>
      <c r="C61" s="32"/>
      <c r="D61" s="9"/>
      <c r="E61" s="50">
        <v>2.8210298589546809</v>
      </c>
      <c r="F61" s="50">
        <v>1.4854268271702415</v>
      </c>
      <c r="G61" s="50">
        <v>2.6629650127224291</v>
      </c>
      <c r="H61" s="50">
        <v>2.6322682154995132</v>
      </c>
      <c r="I61" s="50">
        <v>4.485426827170242</v>
      </c>
      <c r="J61" s="50">
        <v>2.1255308820838588</v>
      </c>
      <c r="K61" s="50">
        <v>2.1844245711374275</v>
      </c>
      <c r="L61" s="50">
        <v>4.5629361943911579</v>
      </c>
      <c r="M61" s="50">
        <v>4.6438561897747244</v>
      </c>
      <c r="N61" s="50">
        <v>5.6227174227165744</v>
      </c>
    </row>
    <row r="62" spans="1:14" ht="15.6" x14ac:dyDescent="0.3">
      <c r="A62" s="9" t="s">
        <v>482</v>
      </c>
      <c r="B62" s="9">
        <v>1134</v>
      </c>
      <c r="C62" s="32"/>
      <c r="D62" s="9"/>
      <c r="E62" s="50">
        <v>2.7341885094956324</v>
      </c>
      <c r="F62" s="50">
        <v>2.2184235191335024</v>
      </c>
      <c r="G62" s="50">
        <v>5.4454924276794241</v>
      </c>
      <c r="H62" s="50">
        <v>5.6811032330434932</v>
      </c>
      <c r="I62" s="50">
        <v>4.7732660314783235</v>
      </c>
      <c r="J62" s="50">
        <v>5.9541963103868758</v>
      </c>
      <c r="K62" s="50">
        <v>5.9483672315846778</v>
      </c>
      <c r="L62" s="50">
        <v>7.7976615258537603</v>
      </c>
      <c r="M62" s="50">
        <v>7.2969162068792901</v>
      </c>
      <c r="N62" s="50">
        <v>7.4676055500829976</v>
      </c>
    </row>
    <row r="63" spans="1:14" ht="15.6" x14ac:dyDescent="0.3">
      <c r="A63" s="9" t="s">
        <v>483</v>
      </c>
      <c r="B63" s="9">
        <v>1114</v>
      </c>
      <c r="C63" s="32" t="s">
        <v>403</v>
      </c>
      <c r="D63" s="9"/>
      <c r="E63" s="50">
        <v>2.9719856238304034</v>
      </c>
      <c r="F63" s="50">
        <v>2.2653445665209948</v>
      </c>
      <c r="G63" s="50">
        <v>4.7195204597067963</v>
      </c>
      <c r="H63" s="50">
        <v>5.1308675256609586</v>
      </c>
      <c r="I63" s="50">
        <v>6.1141427477651842</v>
      </c>
      <c r="J63" s="50">
        <v>2.6520766965796931</v>
      </c>
      <c r="K63" s="50">
        <v>1.6844981742720704</v>
      </c>
      <c r="L63" s="50">
        <v>4.4849667107444349</v>
      </c>
      <c r="M63" s="50">
        <v>5.3737973348079624</v>
      </c>
      <c r="N63" s="50">
        <v>6.2714630279043755</v>
      </c>
    </row>
    <row r="64" spans="1:14" ht="15.6" x14ac:dyDescent="0.3">
      <c r="A64" s="9" t="s">
        <v>484</v>
      </c>
      <c r="B64" s="9">
        <v>1110</v>
      </c>
      <c r="C64" s="32" t="s">
        <v>485</v>
      </c>
      <c r="D64" s="9" t="s">
        <v>486</v>
      </c>
      <c r="E64" s="50">
        <v>3.2927817492278457</v>
      </c>
      <c r="F64" s="50">
        <v>3.2630344058337939</v>
      </c>
      <c r="G64" s="50">
        <v>3.0703893278913981</v>
      </c>
      <c r="H64" s="50">
        <v>4.5235619560570131</v>
      </c>
      <c r="I64" s="50">
        <v>5.2172307162206693</v>
      </c>
      <c r="J64" s="50">
        <v>1.2630344058337937</v>
      </c>
      <c r="K64" s="50">
        <v>0.26303440583379378</v>
      </c>
      <c r="L64" s="50">
        <v>2.2630344058337939</v>
      </c>
      <c r="M64" s="50">
        <v>3.3219280948873626</v>
      </c>
      <c r="N64" s="50">
        <v>5.2555007331483861</v>
      </c>
    </row>
    <row r="65" spans="1:14" ht="15.6" x14ac:dyDescent="0.3">
      <c r="A65" s="9" t="s">
        <v>487</v>
      </c>
      <c r="B65" s="9">
        <v>1100</v>
      </c>
      <c r="C65" s="32" t="s">
        <v>488</v>
      </c>
      <c r="D65" s="9" t="s">
        <v>489</v>
      </c>
      <c r="E65" s="50">
        <v>3.0968615392525893</v>
      </c>
      <c r="F65" s="50">
        <v>2.2394659346953896</v>
      </c>
      <c r="G65" s="50">
        <v>3.4150374992788439</v>
      </c>
      <c r="H65" s="50">
        <v>1.637429920615292</v>
      </c>
      <c r="I65" s="50">
        <v>1.8300749985576878</v>
      </c>
      <c r="J65" s="50">
        <v>2.718818247455947</v>
      </c>
      <c r="K65" s="50">
        <v>2.5443205162238103</v>
      </c>
      <c r="L65" s="50">
        <v>2.3457748368417302</v>
      </c>
      <c r="M65" s="50">
        <v>3.0588936890535687</v>
      </c>
      <c r="N65" s="50">
        <v>2</v>
      </c>
    </row>
    <row r="66" spans="1:14" ht="15.6" x14ac:dyDescent="0.3">
      <c r="A66" s="9" t="s">
        <v>490</v>
      </c>
      <c r="B66" s="9">
        <v>1097</v>
      </c>
      <c r="C66" s="32"/>
      <c r="D66" s="9" t="s">
        <v>491</v>
      </c>
      <c r="E66" s="50">
        <v>2.5104842847618798</v>
      </c>
      <c r="F66" s="50">
        <v>1.4013625623817674</v>
      </c>
      <c r="G66" s="50">
        <v>3.8645365827048814</v>
      </c>
      <c r="H66" s="50">
        <v>2.8381335836078927</v>
      </c>
      <c r="I66" s="50">
        <v>4.2320814775048818</v>
      </c>
      <c r="J66" s="50">
        <v>1.188577708344204</v>
      </c>
      <c r="K66" s="50">
        <v>1.0064840335701988</v>
      </c>
      <c r="L66" s="50">
        <v>3.1799987234554212</v>
      </c>
      <c r="M66" s="50">
        <v>2.5740905951575859</v>
      </c>
      <c r="N66" s="50">
        <v>3.9360542708341142</v>
      </c>
    </row>
    <row r="67" spans="1:14" ht="15.6" x14ac:dyDescent="0.3">
      <c r="A67" s="9" t="s">
        <v>492</v>
      </c>
      <c r="B67" s="9">
        <v>1096</v>
      </c>
      <c r="C67" s="32"/>
      <c r="D67" s="9"/>
      <c r="E67" s="50">
        <v>2.3923174227787602</v>
      </c>
      <c r="F67" s="50">
        <v>3.2094533656289501</v>
      </c>
      <c r="G67" s="50">
        <v>3.2479275134435857</v>
      </c>
      <c r="H67" s="50">
        <v>3.5849625007211565</v>
      </c>
      <c r="I67" s="50">
        <v>5.3037807481771031</v>
      </c>
      <c r="J67" s="50">
        <v>3</v>
      </c>
      <c r="K67" s="50">
        <v>2.6844981742720706</v>
      </c>
      <c r="L67" s="50">
        <v>4.1468413883292712</v>
      </c>
      <c r="M67" s="50">
        <v>4.2587342684001683</v>
      </c>
      <c r="N67" s="50">
        <v>5.0995356735509141</v>
      </c>
    </row>
    <row r="68" spans="1:14" ht="15.6" x14ac:dyDescent="0.3">
      <c r="A68" s="9" t="s">
        <v>493</v>
      </c>
      <c r="B68" s="9">
        <v>1095</v>
      </c>
      <c r="C68" s="32"/>
      <c r="D68" s="9"/>
      <c r="E68" s="50">
        <v>3.5165755257409059</v>
      </c>
      <c r="F68" s="50">
        <v>1.2895066171949849</v>
      </c>
      <c r="G68" s="50">
        <v>2.2895066171949852</v>
      </c>
      <c r="H68" s="50">
        <v>3.15200309344505</v>
      </c>
      <c r="I68" s="50">
        <v>4.178803152788765</v>
      </c>
      <c r="J68" s="50">
        <v>2.9068905956085187</v>
      </c>
      <c r="K68" s="50">
        <v>3.3923174227787602</v>
      </c>
      <c r="L68" s="50">
        <v>5.0768155970508309</v>
      </c>
      <c r="M68" s="50">
        <v>4.5999128421871278</v>
      </c>
      <c r="N68" s="50">
        <v>6.4635243732711798</v>
      </c>
    </row>
    <row r="69" spans="1:14" ht="15.6" x14ac:dyDescent="0.3">
      <c r="A69" s="9" t="s">
        <v>494</v>
      </c>
      <c r="B69" s="9">
        <v>1088</v>
      </c>
      <c r="C69" s="32" t="s">
        <v>495</v>
      </c>
      <c r="D69" s="9" t="s">
        <v>496</v>
      </c>
      <c r="E69" s="50">
        <v>1.6280990040991548</v>
      </c>
      <c r="F69" s="50">
        <v>1.7246990829273914</v>
      </c>
      <c r="G69" s="50">
        <v>1.8282733860943716</v>
      </c>
      <c r="H69" s="50">
        <v>2.9471911138224032</v>
      </c>
      <c r="I69" s="50">
        <v>3.939551051620271</v>
      </c>
      <c r="J69" s="50">
        <v>2.4541076217439595</v>
      </c>
      <c r="K69" s="50">
        <v>1.4940856876649824</v>
      </c>
      <c r="L69" s="50">
        <v>2.2642030531564159</v>
      </c>
      <c r="M69" s="50">
        <v>3.8528924033629397</v>
      </c>
      <c r="N69" s="50">
        <v>4.7912315034927238</v>
      </c>
    </row>
    <row r="70" spans="1:14" ht="15.6" x14ac:dyDescent="0.3">
      <c r="A70" s="9" t="s">
        <v>497</v>
      </c>
      <c r="B70" s="9">
        <v>1075</v>
      </c>
      <c r="C70" s="32" t="s">
        <v>498</v>
      </c>
      <c r="D70" s="9" t="s">
        <v>499</v>
      </c>
      <c r="E70" s="50">
        <v>3.0316096065168221</v>
      </c>
      <c r="F70" s="50">
        <v>1.7241252483927814</v>
      </c>
      <c r="G70" s="50">
        <v>5.0443941193584534</v>
      </c>
      <c r="H70" s="50">
        <v>4.7399301151700532</v>
      </c>
      <c r="I70" s="50">
        <v>6.2433547836537615</v>
      </c>
      <c r="J70" s="50">
        <v>1.6880559936852597</v>
      </c>
      <c r="K70" s="50">
        <v>2.8524428115861422</v>
      </c>
      <c r="L70" s="50">
        <v>4.9541963103868758</v>
      </c>
      <c r="M70" s="50">
        <v>5.5673223415854256</v>
      </c>
      <c r="N70" s="50">
        <v>6.4761836400637911</v>
      </c>
    </row>
    <row r="71" spans="1:14" ht="15.6" x14ac:dyDescent="0.3">
      <c r="A71" s="9" t="s">
        <v>500</v>
      </c>
      <c r="B71" s="9">
        <v>1064</v>
      </c>
      <c r="C71" s="32"/>
      <c r="D71" s="9"/>
      <c r="E71" s="50">
        <v>2.5090136474878575</v>
      </c>
      <c r="F71" s="50">
        <v>1.3870231231092474</v>
      </c>
      <c r="G71" s="50">
        <v>2.8994731240460356</v>
      </c>
      <c r="H71" s="50">
        <v>1.7589919004962054</v>
      </c>
      <c r="I71" s="50">
        <v>3.4080847386370769</v>
      </c>
      <c r="J71" s="50">
        <v>3.0356239097307216</v>
      </c>
      <c r="K71" s="50">
        <v>4.4594316186372973</v>
      </c>
      <c r="L71" s="50">
        <v>5.270528942380718</v>
      </c>
      <c r="M71" s="50">
        <v>5.8021932169418253</v>
      </c>
      <c r="N71" s="50">
        <v>5.6147098441152083</v>
      </c>
    </row>
    <row r="72" spans="1:14" ht="15.6" x14ac:dyDescent="0.3">
      <c r="A72" s="9" t="s">
        <v>501</v>
      </c>
      <c r="B72" s="9">
        <v>1052</v>
      </c>
      <c r="C72" s="32"/>
      <c r="D72" s="9" t="s">
        <v>502</v>
      </c>
      <c r="E72" s="50">
        <v>3.560957037710367</v>
      </c>
      <c r="F72" s="50">
        <v>2.5216976072631399</v>
      </c>
      <c r="G72" s="50">
        <v>6.160370694729064</v>
      </c>
      <c r="H72" s="50">
        <v>5.4950238559376183</v>
      </c>
      <c r="I72" s="50">
        <v>8.4368352087788878</v>
      </c>
      <c r="J72" s="50">
        <v>3.3240275787032667</v>
      </c>
      <c r="K72" s="50">
        <v>4.142429300468268</v>
      </c>
      <c r="L72" s="50">
        <v>6.619703601406111</v>
      </c>
      <c r="M72" s="50">
        <v>7.0223139399150263</v>
      </c>
      <c r="N72" s="50">
        <v>8.7213315094218942</v>
      </c>
    </row>
    <row r="73" spans="1:14" ht="15.6" x14ac:dyDescent="0.3">
      <c r="A73" s="9" t="s">
        <v>503</v>
      </c>
      <c r="B73" s="9">
        <v>1048</v>
      </c>
      <c r="C73" s="32"/>
      <c r="D73" s="9" t="s">
        <v>504</v>
      </c>
      <c r="E73" s="50">
        <v>1.9873157698766475</v>
      </c>
      <c r="F73" s="50">
        <v>1.5131580721367144</v>
      </c>
      <c r="G73" s="50">
        <v>3.2361817262260444</v>
      </c>
      <c r="H73" s="50">
        <v>2.2010187705438811</v>
      </c>
      <c r="I73" s="50">
        <v>3.2032143196525835</v>
      </c>
      <c r="J73" s="50">
        <v>1.3794387058866107</v>
      </c>
      <c r="K73" s="50">
        <v>1.093360548101906</v>
      </c>
      <c r="L73" s="50">
        <v>2.3832951504199942</v>
      </c>
      <c r="M73" s="50">
        <v>2.5382222627631452</v>
      </c>
      <c r="N73" s="50">
        <v>3.0913187388740919</v>
      </c>
    </row>
    <row r="74" spans="1:14" ht="15.6" x14ac:dyDescent="0.3">
      <c r="A74" s="9" t="s">
        <v>505</v>
      </c>
      <c r="B74" s="9">
        <v>1045</v>
      </c>
      <c r="C74" s="32" t="s">
        <v>506</v>
      </c>
      <c r="D74" s="9" t="s">
        <v>507</v>
      </c>
      <c r="E74" s="50">
        <v>3.7004397181410922</v>
      </c>
      <c r="F74" s="50">
        <v>1.3536369546147007</v>
      </c>
      <c r="G74" s="50">
        <v>1.3536369546147007</v>
      </c>
      <c r="H74" s="50">
        <v>2.6629650127224291</v>
      </c>
      <c r="I74" s="50">
        <v>2.6629650127224291</v>
      </c>
      <c r="J74" s="50">
        <v>2.5849625007211561</v>
      </c>
      <c r="K74" s="50">
        <v>1.8667334691365358</v>
      </c>
      <c r="L74" s="50">
        <v>3.3048545815284207</v>
      </c>
      <c r="M74" s="50">
        <v>3.6198962908305434</v>
      </c>
      <c r="N74" s="50">
        <v>3.3554806545983888</v>
      </c>
    </row>
    <row r="75" spans="1:14" ht="15.6" x14ac:dyDescent="0.3">
      <c r="A75" s="9" t="s">
        <v>508</v>
      </c>
      <c r="B75" s="9">
        <v>1042</v>
      </c>
      <c r="C75" s="32"/>
      <c r="D75" s="9"/>
      <c r="E75" s="50">
        <v>2.3219280948873622</v>
      </c>
      <c r="F75" s="50">
        <v>1.42449782852791</v>
      </c>
      <c r="G75" s="50">
        <v>1.6828098241193006</v>
      </c>
      <c r="H75" s="50">
        <v>3.25191837363962</v>
      </c>
      <c r="I75" s="50">
        <v>3.144389909335175</v>
      </c>
      <c r="J75" s="50">
        <v>0.79354912253257359</v>
      </c>
      <c r="K75" s="50">
        <v>0.37851162325372983</v>
      </c>
      <c r="L75" s="50">
        <v>1.6166713604484946</v>
      </c>
      <c r="M75" s="50">
        <v>2.5443205162238107</v>
      </c>
      <c r="N75" s="50">
        <v>2.5193741590935796</v>
      </c>
    </row>
    <row r="76" spans="1:14" ht="15.6" x14ac:dyDescent="0.3">
      <c r="A76" s="9" t="s">
        <v>509</v>
      </c>
      <c r="B76" s="9">
        <v>1036</v>
      </c>
      <c r="C76" s="32" t="s">
        <v>510</v>
      </c>
      <c r="D76" s="9" t="s">
        <v>511</v>
      </c>
      <c r="E76" s="50">
        <v>3.7412822741493241</v>
      </c>
      <c r="F76" s="50">
        <v>2.4870140475941365</v>
      </c>
      <c r="G76" s="50">
        <v>5.9706771886756691</v>
      </c>
      <c r="H76" s="50">
        <v>6.5318087041829829</v>
      </c>
      <c r="I76" s="50">
        <v>7.4126133449295706</v>
      </c>
      <c r="J76" s="50">
        <v>3.2951977292728407</v>
      </c>
      <c r="K76" s="50">
        <v>4.9426844841365956</v>
      </c>
      <c r="L76" s="50">
        <v>7.0202754340672149</v>
      </c>
      <c r="M76" s="50">
        <v>7.4560220214715054</v>
      </c>
      <c r="N76" s="50">
        <v>7.9119925605623438</v>
      </c>
    </row>
    <row r="77" spans="1:14" ht="15.6" x14ac:dyDescent="0.3">
      <c r="A77" s="9" t="s">
        <v>512</v>
      </c>
      <c r="B77" s="9">
        <v>1029</v>
      </c>
      <c r="C77" s="32"/>
      <c r="D77" s="9" t="s">
        <v>513</v>
      </c>
      <c r="E77" s="50">
        <v>2.3219280948873622</v>
      </c>
      <c r="F77" s="50">
        <v>2</v>
      </c>
      <c r="G77" s="50">
        <v>3.7548875021634687</v>
      </c>
      <c r="H77" s="50">
        <v>6.2526654324502493</v>
      </c>
      <c r="I77" s="50">
        <v>7.5313814605163119</v>
      </c>
      <c r="J77" s="50">
        <v>2.8073549220576046</v>
      </c>
      <c r="K77" s="50">
        <v>5.7747870596011737</v>
      </c>
      <c r="L77" s="50">
        <v>5.8008998999203047</v>
      </c>
      <c r="M77" s="50">
        <v>5.6073303137496104</v>
      </c>
      <c r="N77" s="50">
        <v>7.7829982089204144</v>
      </c>
    </row>
    <row r="78" spans="1:14" ht="15.6" x14ac:dyDescent="0.3">
      <c r="A78" s="9" t="s">
        <v>514</v>
      </c>
      <c r="B78" s="9">
        <v>1028</v>
      </c>
      <c r="C78" s="32" t="s">
        <v>515</v>
      </c>
      <c r="D78" s="9" t="s">
        <v>516</v>
      </c>
      <c r="E78" s="50">
        <v>1.5253737044313567</v>
      </c>
      <c r="F78" s="50">
        <v>1.7551963312432926</v>
      </c>
      <c r="G78" s="50">
        <v>1.8714334617916168</v>
      </c>
      <c r="H78" s="50">
        <v>3.5918952148830412</v>
      </c>
      <c r="I78" s="50">
        <v>2.9630464053115428</v>
      </c>
      <c r="J78" s="50">
        <v>1.8243008141115937</v>
      </c>
      <c r="K78" s="50">
        <v>1.7423790903525704</v>
      </c>
      <c r="L78" s="50">
        <v>2.0662510818388422</v>
      </c>
      <c r="M78" s="50">
        <v>3.2266475914542538</v>
      </c>
      <c r="N78" s="50">
        <v>2.9932044384911465</v>
      </c>
    </row>
    <row r="79" spans="1:14" ht="15.6" x14ac:dyDescent="0.3">
      <c r="A79" s="9" t="s">
        <v>517</v>
      </c>
      <c r="B79" s="9">
        <v>1000</v>
      </c>
      <c r="C79" s="32"/>
      <c r="D79" s="9"/>
      <c r="E79" s="50">
        <v>3.4436066514756152</v>
      </c>
      <c r="F79" s="50">
        <v>1.8639384504239718</v>
      </c>
      <c r="G79" s="50">
        <v>5.3362833878644329</v>
      </c>
      <c r="H79" s="50">
        <v>5.3964335312509926</v>
      </c>
      <c r="I79" s="50">
        <v>6.7103931921705167</v>
      </c>
      <c r="J79" s="50">
        <v>1.0303736490435187</v>
      </c>
      <c r="K79" s="50">
        <v>3.8800393759590879</v>
      </c>
      <c r="L79" s="50">
        <v>5.150179387684962</v>
      </c>
      <c r="M79" s="50">
        <v>4.6426278414324154</v>
      </c>
      <c r="N79" s="50">
        <v>5.0038318615910269</v>
      </c>
    </row>
    <row r="80" spans="1:14" ht="15.6" x14ac:dyDescent="0.3">
      <c r="A80" s="9" t="s">
        <v>518</v>
      </c>
      <c r="B80" s="9">
        <v>988</v>
      </c>
      <c r="C80" s="32" t="s">
        <v>383</v>
      </c>
      <c r="D80" s="9" t="s">
        <v>519</v>
      </c>
      <c r="E80" s="50">
        <v>2.6818240399737454</v>
      </c>
      <c r="F80" s="50">
        <v>2.7004397181410926</v>
      </c>
      <c r="G80" s="50">
        <v>1.9696263509564813</v>
      </c>
      <c r="H80" s="50">
        <v>2.5025003405291835</v>
      </c>
      <c r="I80" s="50">
        <v>2.1154772174199361</v>
      </c>
      <c r="J80" s="50">
        <v>4.718818247455947</v>
      </c>
      <c r="K80" s="50">
        <v>3.3219280948873626</v>
      </c>
      <c r="L80" s="50">
        <v>3.1699250014423126</v>
      </c>
      <c r="M80" s="50">
        <v>4.584962500721157</v>
      </c>
      <c r="N80" s="50">
        <v>6.2792236439331246</v>
      </c>
    </row>
    <row r="81" spans="1:14" ht="15.6" x14ac:dyDescent="0.3">
      <c r="A81" s="9" t="s">
        <v>520</v>
      </c>
      <c r="B81" s="9">
        <v>981</v>
      </c>
      <c r="C81" s="32" t="s">
        <v>521</v>
      </c>
      <c r="D81" s="9"/>
      <c r="E81" s="50">
        <v>4.0660891904577721</v>
      </c>
      <c r="F81" s="50">
        <v>1.5849625007211563</v>
      </c>
      <c r="G81" s="50">
        <v>5.6293566200796104</v>
      </c>
      <c r="H81" s="50">
        <v>6.5736471874933224</v>
      </c>
      <c r="I81" s="50">
        <v>7.3420746679991389</v>
      </c>
      <c r="J81" s="50">
        <v>3.9068905956085187</v>
      </c>
      <c r="K81" s="50">
        <v>6.2431739834729516</v>
      </c>
      <c r="L81" s="50">
        <v>8.0993478104031933</v>
      </c>
      <c r="M81" s="50">
        <v>8.2807707701306033</v>
      </c>
      <c r="N81" s="50">
        <v>9.1959872980285091</v>
      </c>
    </row>
    <row r="82" spans="1:14" ht="15.6" x14ac:dyDescent="0.3">
      <c r="A82" s="9" t="s">
        <v>522</v>
      </c>
      <c r="B82" s="9">
        <v>978</v>
      </c>
      <c r="C82" s="32" t="s">
        <v>523</v>
      </c>
      <c r="D82" s="9" t="s">
        <v>524</v>
      </c>
      <c r="E82" s="50">
        <v>3.5339785720023511</v>
      </c>
      <c r="F82" s="50">
        <v>3.4374053123072987</v>
      </c>
      <c r="G82" s="50">
        <v>2.8413022539809418</v>
      </c>
      <c r="H82" s="50">
        <v>4.3098552625867876</v>
      </c>
      <c r="I82" s="50">
        <v>4.8907709302452416</v>
      </c>
      <c r="J82" s="50">
        <v>3.1085244567781691</v>
      </c>
      <c r="K82" s="50">
        <v>3.3923174227787602</v>
      </c>
      <c r="L82" s="50">
        <v>3.5391588111080314</v>
      </c>
      <c r="M82" s="50">
        <v>3.4093909361377017</v>
      </c>
      <c r="N82" s="50">
        <v>4.8948177633079437</v>
      </c>
    </row>
    <row r="83" spans="1:14" ht="15.6" x14ac:dyDescent="0.3">
      <c r="A83" s="9" t="s">
        <v>525</v>
      </c>
      <c r="B83" s="9">
        <v>964</v>
      </c>
      <c r="C83" s="32" t="s">
        <v>526</v>
      </c>
      <c r="D83" s="9" t="s">
        <v>527</v>
      </c>
      <c r="E83" s="50">
        <v>1.6629650127224294</v>
      </c>
      <c r="F83" s="50">
        <v>3.3219280948873626</v>
      </c>
      <c r="G83" s="50">
        <v>3.3339007365534385</v>
      </c>
      <c r="H83" s="50">
        <v>3.8662486111111725</v>
      </c>
      <c r="I83" s="50">
        <v>5.5077946401986964</v>
      </c>
      <c r="J83" s="50">
        <v>2.1561192019172819</v>
      </c>
      <c r="K83" s="50">
        <v>2.824913293441909</v>
      </c>
      <c r="L83" s="50">
        <v>2.4556794837761902</v>
      </c>
      <c r="M83" s="50">
        <v>3.1926450779423958</v>
      </c>
      <c r="N83" s="50">
        <v>4.1491664412755158</v>
      </c>
    </row>
    <row r="84" spans="1:14" ht="15.6" x14ac:dyDescent="0.3">
      <c r="A84" s="9" t="s">
        <v>528</v>
      </c>
      <c r="B84" s="9">
        <v>962</v>
      </c>
      <c r="C84" s="32" t="s">
        <v>422</v>
      </c>
      <c r="D84" s="9" t="s">
        <v>423</v>
      </c>
      <c r="E84" s="50">
        <v>2.1004601817792126</v>
      </c>
      <c r="F84" s="50">
        <v>1.3219280948873624</v>
      </c>
      <c r="G84" s="50">
        <v>6.2435401962026464</v>
      </c>
      <c r="H84" s="50">
        <v>8.485984079397852</v>
      </c>
      <c r="I84" s="50">
        <v>9.8070142730386074</v>
      </c>
      <c r="J84" s="50">
        <v>1.9117728169882651</v>
      </c>
      <c r="K84" s="50">
        <v>5.0007639370265284</v>
      </c>
      <c r="L84" s="50">
        <v>7.698086602237117</v>
      </c>
      <c r="M84" s="50">
        <v>8.0515085158019382</v>
      </c>
      <c r="N84" s="50">
        <v>9.7591264869399232</v>
      </c>
    </row>
    <row r="85" spans="1:14" ht="15.6" x14ac:dyDescent="0.3">
      <c r="A85" s="9" t="s">
        <v>529</v>
      </c>
      <c r="B85" s="9">
        <v>959</v>
      </c>
      <c r="C85" s="32"/>
      <c r="D85" s="9" t="s">
        <v>530</v>
      </c>
      <c r="E85" s="50">
        <v>2.0570003882032499</v>
      </c>
      <c r="F85" s="50">
        <v>1.5544211061927802</v>
      </c>
      <c r="G85" s="50">
        <v>3.7906467154044581</v>
      </c>
      <c r="H85" s="50">
        <v>3.3112458121314425</v>
      </c>
      <c r="I85" s="50">
        <v>3.8617818498989149</v>
      </c>
      <c r="J85" s="50">
        <v>1.8186554631849003</v>
      </c>
      <c r="K85" s="50">
        <v>1.6580804299251715</v>
      </c>
      <c r="L85" s="50">
        <v>3.3601322781266179</v>
      </c>
      <c r="M85" s="50">
        <v>3.2144528088924971</v>
      </c>
      <c r="N85" s="50">
        <v>3.8490535399691783</v>
      </c>
    </row>
    <row r="86" spans="1:14" ht="15.6" x14ac:dyDescent="0.3">
      <c r="A86" s="9" t="s">
        <v>531</v>
      </c>
      <c r="B86" s="9">
        <v>958</v>
      </c>
      <c r="C86" s="32"/>
      <c r="D86" s="9"/>
      <c r="E86" s="50">
        <v>3.1154772174199366</v>
      </c>
      <c r="F86" s="50">
        <v>2.2730184944064158</v>
      </c>
      <c r="G86" s="50">
        <v>3.938599455335857</v>
      </c>
      <c r="H86" s="50">
        <v>4.6677029317290932</v>
      </c>
      <c r="I86" s="50">
        <v>5.8116422804607026</v>
      </c>
      <c r="J86" s="50">
        <v>4.3219280948873626</v>
      </c>
      <c r="K86" s="50">
        <v>4.584962500721157</v>
      </c>
      <c r="L86" s="50">
        <v>6.0498485494505614</v>
      </c>
      <c r="M86" s="50">
        <v>6.1947568544222484</v>
      </c>
      <c r="N86" s="50">
        <v>7.3641346550080513</v>
      </c>
    </row>
    <row r="87" spans="1:14" ht="15.6" x14ac:dyDescent="0.3">
      <c r="A87" s="9" t="s">
        <v>532</v>
      </c>
      <c r="B87" s="9">
        <v>953</v>
      </c>
      <c r="C87" s="32"/>
      <c r="D87" s="9"/>
      <c r="E87" s="50">
        <v>3.5545888516776372</v>
      </c>
      <c r="F87" s="50">
        <v>4.2854022188622478</v>
      </c>
      <c r="G87" s="50">
        <v>6.209453365628951</v>
      </c>
      <c r="H87" s="50">
        <v>5.8008998999203047</v>
      </c>
      <c r="I87" s="50">
        <v>9.1724275086454838</v>
      </c>
      <c r="J87" s="50">
        <v>0.80735492205760429</v>
      </c>
      <c r="K87" s="50">
        <v>4.4918530963296748</v>
      </c>
      <c r="L87" s="50">
        <v>6.0953970227925565</v>
      </c>
      <c r="M87" s="50">
        <v>6.8872206154683848</v>
      </c>
      <c r="N87" s="50">
        <v>8.2737955992142656</v>
      </c>
    </row>
    <row r="88" spans="1:14" ht="15.6" x14ac:dyDescent="0.3">
      <c r="A88" s="9" t="s">
        <v>533</v>
      </c>
      <c r="B88" s="9">
        <v>938</v>
      </c>
      <c r="C88" s="32" t="s">
        <v>534</v>
      </c>
      <c r="D88" s="9" t="s">
        <v>535</v>
      </c>
      <c r="E88" s="50">
        <v>2.3923174227787602</v>
      </c>
      <c r="F88" s="50">
        <v>3</v>
      </c>
      <c r="G88" s="50">
        <v>2.2479275134435857</v>
      </c>
      <c r="H88" s="50">
        <v>4.3128829552843557</v>
      </c>
      <c r="I88" s="50">
        <v>5</v>
      </c>
      <c r="J88" s="50">
        <v>1.9328858041414632</v>
      </c>
      <c r="K88" s="50">
        <v>3.7204774713776376</v>
      </c>
      <c r="L88" s="50">
        <v>3.2954558835261714</v>
      </c>
      <c r="M88" s="50">
        <v>4.3414682812830074</v>
      </c>
      <c r="N88" s="50">
        <v>3.9917794931950312</v>
      </c>
    </row>
    <row r="89" spans="1:14" ht="15.6" x14ac:dyDescent="0.3">
      <c r="A89" s="9" t="s">
        <v>536</v>
      </c>
      <c r="B89" s="9">
        <v>937</v>
      </c>
      <c r="C89" s="32"/>
      <c r="D89" s="9"/>
      <c r="E89" s="50">
        <v>5.4594316186372973</v>
      </c>
      <c r="F89" s="50">
        <v>4.5698556083309487</v>
      </c>
      <c r="G89" s="50">
        <v>6.6257088430644657</v>
      </c>
      <c r="H89" s="50">
        <v>4.1292830169449672</v>
      </c>
      <c r="I89" s="50">
        <v>7.1799090900149345</v>
      </c>
      <c r="J89" s="50">
        <v>5.2605275502232187</v>
      </c>
      <c r="K89" s="50">
        <v>4.8159169355610283</v>
      </c>
      <c r="L89" s="50">
        <v>6.6700660690975733</v>
      </c>
      <c r="M89" s="50">
        <v>6.5749088360572339</v>
      </c>
      <c r="N89" s="50">
        <v>7.8062810887062861</v>
      </c>
    </row>
    <row r="90" spans="1:14" ht="15.6" x14ac:dyDescent="0.3">
      <c r="A90" s="9" t="s">
        <v>537</v>
      </c>
      <c r="B90" s="9">
        <v>921</v>
      </c>
      <c r="C90" s="32" t="s">
        <v>521</v>
      </c>
      <c r="D90" s="9"/>
      <c r="E90" s="50">
        <v>6.2336196767597025</v>
      </c>
      <c r="F90" s="50">
        <v>3.4594316186372978</v>
      </c>
      <c r="G90" s="50">
        <v>7.938109326219239</v>
      </c>
      <c r="H90" s="50">
        <v>8.9865531497566593</v>
      </c>
      <c r="I90" s="50">
        <v>9.6559778624869423</v>
      </c>
      <c r="J90" s="50">
        <v>4.4093909361377017</v>
      </c>
      <c r="K90" s="50">
        <v>5.6220518194563764</v>
      </c>
      <c r="L90" s="50">
        <v>8.2620948453701786</v>
      </c>
      <c r="M90" s="50">
        <v>8.3575520046180838</v>
      </c>
      <c r="N90" s="50">
        <v>9.2419831496943292</v>
      </c>
    </row>
    <row r="91" spans="1:14" ht="15.6" x14ac:dyDescent="0.3">
      <c r="A91" s="9" t="s">
        <v>538</v>
      </c>
      <c r="B91" s="9">
        <v>919</v>
      </c>
      <c r="C91" s="32" t="s">
        <v>539</v>
      </c>
      <c r="D91" s="9" t="s">
        <v>540</v>
      </c>
      <c r="E91" s="50">
        <v>2</v>
      </c>
      <c r="F91" s="50">
        <v>2.0703893278913981</v>
      </c>
      <c r="G91" s="50">
        <v>2.2630344058337939</v>
      </c>
      <c r="H91" s="50">
        <v>1.1375035237499347</v>
      </c>
      <c r="I91" s="50">
        <v>3.2016338611696504</v>
      </c>
      <c r="J91" s="50">
        <v>0.92405114676670153</v>
      </c>
      <c r="K91" s="50">
        <v>1.1239887172754532</v>
      </c>
      <c r="L91" s="50">
        <v>0.9434164716336324</v>
      </c>
      <c r="M91" s="50">
        <v>2.1903312121041494</v>
      </c>
      <c r="N91" s="50">
        <v>2.2995602818589078</v>
      </c>
    </row>
    <row r="92" spans="1:14" ht="15.6" x14ac:dyDescent="0.3">
      <c r="A92" s="9" t="s">
        <v>541</v>
      </c>
      <c r="B92" s="9">
        <v>905</v>
      </c>
      <c r="C92" s="32"/>
      <c r="D92" s="9" t="s">
        <v>542</v>
      </c>
      <c r="E92" s="50">
        <v>2.2577977574676469</v>
      </c>
      <c r="F92" s="50">
        <v>2.4651227307151529</v>
      </c>
      <c r="G92" s="50">
        <v>2.2179050303441343</v>
      </c>
      <c r="H92" s="50">
        <v>3.0078195044592992</v>
      </c>
      <c r="I92" s="50">
        <v>3.2512251035441602</v>
      </c>
      <c r="J92" s="50">
        <v>0.96605266807666235</v>
      </c>
      <c r="K92" s="50">
        <v>1.4066252594626436</v>
      </c>
      <c r="L92" s="50">
        <v>1.6611980865482419</v>
      </c>
      <c r="M92" s="50">
        <v>1.9660526680766623</v>
      </c>
      <c r="N92" s="50">
        <v>2.181065559047513</v>
      </c>
    </row>
    <row r="93" spans="1:14" ht="15.6" x14ac:dyDescent="0.3">
      <c r="A93" s="9" t="s">
        <v>543</v>
      </c>
      <c r="B93" s="9">
        <v>898</v>
      </c>
      <c r="C93" s="32"/>
      <c r="D93" s="9"/>
      <c r="E93" s="50">
        <v>2.6629650127224296</v>
      </c>
      <c r="F93" s="50">
        <v>3.9696263509564811</v>
      </c>
      <c r="G93" s="50">
        <v>4.6147098441152083</v>
      </c>
      <c r="H93" s="50">
        <v>4.4918530963296748</v>
      </c>
      <c r="I93" s="50">
        <v>3.7725895038969273</v>
      </c>
      <c r="J93" s="50">
        <v>1.867896463992655</v>
      </c>
      <c r="K93" s="50">
        <v>0.96347412397488608</v>
      </c>
      <c r="L93" s="50">
        <v>2.2630344058337939</v>
      </c>
      <c r="M93" s="50">
        <v>3.7224660244710912</v>
      </c>
      <c r="N93" s="50">
        <v>3</v>
      </c>
    </row>
    <row r="94" spans="1:14" ht="15.6" x14ac:dyDescent="0.3">
      <c r="A94" s="9" t="s">
        <v>544</v>
      </c>
      <c r="B94" s="9">
        <v>896</v>
      </c>
      <c r="C94" s="32"/>
      <c r="D94" s="9"/>
      <c r="E94" s="50">
        <v>2.1844245711374275</v>
      </c>
      <c r="F94" s="50">
        <v>1.398549376490275</v>
      </c>
      <c r="G94" s="50">
        <v>2.3734583955274444</v>
      </c>
      <c r="H94" s="50">
        <v>2.0951572330403403</v>
      </c>
      <c r="I94" s="50">
        <v>5.275278001588541</v>
      </c>
      <c r="J94" s="50">
        <v>2.4447848426728962</v>
      </c>
      <c r="K94" s="50">
        <v>2.4150374992788439</v>
      </c>
      <c r="L94" s="50">
        <v>1.637429920615292</v>
      </c>
      <c r="M94" s="50">
        <v>3.0968615392525893</v>
      </c>
      <c r="N94" s="50">
        <v>6.6015644680582861</v>
      </c>
    </row>
    <row r="95" spans="1:14" ht="15.6" x14ac:dyDescent="0.3">
      <c r="A95" s="9" t="s">
        <v>545</v>
      </c>
      <c r="B95" s="9">
        <v>894</v>
      </c>
      <c r="C95" s="32" t="s">
        <v>546</v>
      </c>
      <c r="D95" s="9" t="s">
        <v>547</v>
      </c>
      <c r="E95" s="50">
        <v>5.6724253419714961</v>
      </c>
      <c r="F95" s="50">
        <v>4.1197392442740952</v>
      </c>
      <c r="G95" s="50">
        <v>4.9860608090421259</v>
      </c>
      <c r="H95" s="50">
        <v>5.1730043943742849</v>
      </c>
      <c r="I95" s="50">
        <v>4.1324502960236495</v>
      </c>
      <c r="J95" s="50">
        <v>4.7454271729144022</v>
      </c>
      <c r="K95" s="50">
        <v>3.5707486415014551</v>
      </c>
      <c r="L95" s="50">
        <v>4.3760615320208407</v>
      </c>
      <c r="M95" s="50">
        <v>5.5068617626745082</v>
      </c>
      <c r="N95" s="50">
        <v>4.3048545815284207</v>
      </c>
    </row>
    <row r="96" spans="1:14" ht="15.6" x14ac:dyDescent="0.3">
      <c r="A96" s="9" t="s">
        <v>548</v>
      </c>
      <c r="B96" s="9">
        <v>890</v>
      </c>
      <c r="C96" s="32"/>
      <c r="D96" s="9" t="s">
        <v>549</v>
      </c>
      <c r="E96" s="50">
        <v>5.5545888516776376</v>
      </c>
      <c r="F96" s="50">
        <v>4.2479275134435852</v>
      </c>
      <c r="G96" s="50">
        <v>4.3923174227787607</v>
      </c>
      <c r="H96" s="50">
        <v>5.5545888516776376</v>
      </c>
      <c r="I96" s="50">
        <v>5.3750394313469245</v>
      </c>
      <c r="J96" s="50">
        <v>1.5391588111080312</v>
      </c>
      <c r="K96" s="50">
        <v>0.39231742277876031</v>
      </c>
      <c r="L96" s="50">
        <v>1.2854022188622483</v>
      </c>
      <c r="M96" s="50">
        <v>2.7279204545631992</v>
      </c>
      <c r="N96" s="50">
        <v>2.4346282276367246</v>
      </c>
    </row>
    <row r="97" spans="1:14" ht="15.6" x14ac:dyDescent="0.3">
      <c r="A97" s="9" t="s">
        <v>550</v>
      </c>
      <c r="B97" s="9">
        <v>885</v>
      </c>
      <c r="C97" s="32" t="s">
        <v>551</v>
      </c>
      <c r="D97" s="9" t="s">
        <v>552</v>
      </c>
      <c r="E97" s="50">
        <v>1.9668331360648008</v>
      </c>
      <c r="F97" s="50">
        <v>3.4889356129473805</v>
      </c>
      <c r="G97" s="50">
        <v>6.0243841586269591</v>
      </c>
      <c r="H97" s="50">
        <v>7.9744145898055274</v>
      </c>
      <c r="I97" s="50">
        <v>8.707672863742637</v>
      </c>
      <c r="J97" s="50">
        <v>0.86379561640168867</v>
      </c>
      <c r="K97" s="50">
        <v>2.1510279700278057</v>
      </c>
      <c r="L97" s="50">
        <v>4.9012474304379161</v>
      </c>
      <c r="M97" s="50">
        <v>5.6835953048259382</v>
      </c>
      <c r="N97" s="50">
        <v>7.2013512845276964</v>
      </c>
    </row>
    <row r="98" spans="1:14" ht="15.6" x14ac:dyDescent="0.3">
      <c r="A98" s="9" t="s">
        <v>553</v>
      </c>
      <c r="B98" s="9">
        <v>883</v>
      </c>
      <c r="C98" s="32"/>
      <c r="D98" s="9"/>
      <c r="E98" s="50">
        <v>4.2189068070753413</v>
      </c>
      <c r="F98" s="50">
        <v>3.4523247321430377</v>
      </c>
      <c r="G98" s="50">
        <v>6.5934668329563202</v>
      </c>
      <c r="H98" s="50">
        <v>5.8599964017988349</v>
      </c>
      <c r="I98" s="50">
        <v>6.5086513474928074</v>
      </c>
      <c r="J98" s="50">
        <v>3.9688183447517207</v>
      </c>
      <c r="K98" s="50">
        <v>2.8181616770141873</v>
      </c>
      <c r="L98" s="50">
        <v>5.7135221809546106</v>
      </c>
      <c r="M98" s="50">
        <v>6.114564292602477</v>
      </c>
      <c r="N98" s="50">
        <v>6.5342516803876229</v>
      </c>
    </row>
    <row r="99" spans="1:14" ht="15.6" x14ac:dyDescent="0.3">
      <c r="A99" s="9" t="s">
        <v>554</v>
      </c>
      <c r="B99" s="9">
        <v>876</v>
      </c>
      <c r="C99" s="32" t="s">
        <v>555</v>
      </c>
      <c r="D99" s="9" t="s">
        <v>423</v>
      </c>
      <c r="E99" s="50">
        <v>2.7548875021634687</v>
      </c>
      <c r="F99" s="50">
        <v>2.2479275134435857</v>
      </c>
      <c r="G99" s="50">
        <v>7.2807707701306024</v>
      </c>
      <c r="H99" s="50">
        <v>9.0573148777827033</v>
      </c>
      <c r="I99" s="50">
        <v>9.205793249397157</v>
      </c>
      <c r="J99" s="50">
        <v>2.7548875021634687</v>
      </c>
      <c r="K99" s="50">
        <v>5.3923174227787607</v>
      </c>
      <c r="L99" s="50">
        <v>7.2573878426926521</v>
      </c>
      <c r="M99" s="50">
        <v>7.8376279331714054</v>
      </c>
      <c r="N99" s="50">
        <v>8.2106713437856218</v>
      </c>
    </row>
    <row r="100" spans="1:14" ht="15.6" x14ac:dyDescent="0.3">
      <c r="A100" s="9" t="s">
        <v>556</v>
      </c>
      <c r="B100" s="9">
        <v>872</v>
      </c>
      <c r="C100" s="32"/>
      <c r="D100" s="9"/>
      <c r="E100" s="50">
        <v>2.0919224894410395</v>
      </c>
      <c r="F100" s="50">
        <v>1.7407571733285805</v>
      </c>
      <c r="G100" s="50">
        <v>4.6453740174169784</v>
      </c>
      <c r="H100" s="50">
        <v>4.0397848661058635</v>
      </c>
      <c r="I100" s="50">
        <v>5.6574594915745458</v>
      </c>
      <c r="J100" s="50">
        <v>2.548698956734385</v>
      </c>
      <c r="K100" s="50">
        <v>1.4340958350945285</v>
      </c>
      <c r="L100" s="50">
        <v>4.5656490256643227</v>
      </c>
      <c r="M100" s="50">
        <v>4.4039638637533738</v>
      </c>
      <c r="N100" s="50">
        <v>5.2948162492701218</v>
      </c>
    </row>
    <row r="101" spans="1:14" ht="15.6" x14ac:dyDescent="0.3">
      <c r="A101" s="9" t="s">
        <v>557</v>
      </c>
      <c r="B101" s="9">
        <v>867</v>
      </c>
      <c r="C101" s="32" t="s">
        <v>558</v>
      </c>
      <c r="D101" s="9" t="s">
        <v>559</v>
      </c>
      <c r="E101" s="50">
        <v>3.2548138990288256</v>
      </c>
      <c r="F101" s="50">
        <v>3.0163018123291008</v>
      </c>
      <c r="G101" s="50">
        <v>2.2129937233341983</v>
      </c>
      <c r="H101" s="50">
        <v>3.7789731206877817</v>
      </c>
      <c r="I101" s="50">
        <v>4.3543495725797401</v>
      </c>
      <c r="J101" s="50">
        <v>4.4374053123072992</v>
      </c>
      <c r="K101" s="50">
        <v>5.4262647547020979</v>
      </c>
      <c r="L101" s="50">
        <v>5.4811266897366169</v>
      </c>
      <c r="M101" s="50">
        <v>6.1292830169449672</v>
      </c>
      <c r="N101" s="50">
        <v>6.4971865406327156</v>
      </c>
    </row>
    <row r="102" spans="1:14" ht="15.6" x14ac:dyDescent="0.3">
      <c r="A102" s="9" t="s">
        <v>560</v>
      </c>
      <c r="B102" s="9">
        <v>865</v>
      </c>
      <c r="C102" s="32"/>
      <c r="D102" s="9" t="s">
        <v>549</v>
      </c>
      <c r="E102" s="50">
        <v>5.5999128421871278</v>
      </c>
      <c r="F102" s="50">
        <v>4.2854022188622478</v>
      </c>
      <c r="G102" s="50">
        <v>4.4262647547020979</v>
      </c>
      <c r="H102" s="50">
        <v>5.5999128421871278</v>
      </c>
      <c r="I102" s="50">
        <v>5.4093909361377017</v>
      </c>
      <c r="J102" s="50">
        <v>1.5405683813627027</v>
      </c>
      <c r="K102" s="50">
        <v>0.4150374992788437</v>
      </c>
      <c r="L102" s="50">
        <v>1.3818706353436445</v>
      </c>
      <c r="M102" s="50">
        <v>2.7435084400329779</v>
      </c>
      <c r="N102" s="50">
        <v>2.4791678366985597</v>
      </c>
    </row>
    <row r="103" spans="1:14" ht="15.6" x14ac:dyDescent="0.3">
      <c r="A103" s="9" t="s">
        <v>561</v>
      </c>
      <c r="B103" s="9">
        <v>863</v>
      </c>
      <c r="C103" s="32"/>
      <c r="D103" s="9"/>
      <c r="E103" s="50">
        <v>1.3625700793847082</v>
      </c>
      <c r="F103" s="50">
        <v>3.9608294027193223</v>
      </c>
      <c r="G103" s="50">
        <v>3.4020984435713455</v>
      </c>
      <c r="H103" s="50">
        <v>5.274794119296268</v>
      </c>
      <c r="I103" s="50">
        <v>4.2587342684001683</v>
      </c>
      <c r="J103" s="50">
        <v>3.3138907758219442</v>
      </c>
      <c r="K103" s="50">
        <v>3.3614564590740001</v>
      </c>
      <c r="L103" s="50">
        <v>2.8744691179161412</v>
      </c>
      <c r="M103" s="50">
        <v>4.7218587017759983</v>
      </c>
      <c r="N103" s="50">
        <v>3.8689939878499899</v>
      </c>
    </row>
    <row r="104" spans="1:14" ht="15.6" x14ac:dyDescent="0.3">
      <c r="A104" s="9" t="s">
        <v>562</v>
      </c>
      <c r="B104" s="9">
        <v>856</v>
      </c>
      <c r="C104" s="32"/>
      <c r="D104" s="9"/>
      <c r="E104" s="50">
        <v>2.3923174227787602</v>
      </c>
      <c r="F104" s="50">
        <v>4.0660891904577721</v>
      </c>
      <c r="G104" s="50">
        <v>6.011227255423254</v>
      </c>
      <c r="H104" s="50">
        <v>6.968666793195208</v>
      </c>
      <c r="I104" s="50">
        <v>6.8856963733393961</v>
      </c>
      <c r="J104" s="50">
        <v>4.3037807481771031</v>
      </c>
      <c r="K104" s="50">
        <v>5.366322214245816</v>
      </c>
      <c r="L104" s="50">
        <v>7.5679560754154673</v>
      </c>
      <c r="M104" s="50">
        <v>8.0967151544885354</v>
      </c>
      <c r="N104" s="50">
        <v>8.56128794516483</v>
      </c>
    </row>
    <row r="105" spans="1:14" ht="15.6" x14ac:dyDescent="0.3">
      <c r="A105" s="9" t="s">
        <v>563</v>
      </c>
      <c r="B105" s="9">
        <v>852</v>
      </c>
      <c r="C105" s="32" t="s">
        <v>564</v>
      </c>
      <c r="D105" s="9" t="s">
        <v>511</v>
      </c>
      <c r="E105" s="50">
        <v>3.1945389674448221</v>
      </c>
      <c r="F105" s="50">
        <v>2.3078153585612067</v>
      </c>
      <c r="G105" s="50">
        <v>5.7495579983528096</v>
      </c>
      <c r="H105" s="50">
        <v>6.1869359290675225</v>
      </c>
      <c r="I105" s="50">
        <v>7.1456954878693084</v>
      </c>
      <c r="J105" s="50">
        <v>3.5612664082777998</v>
      </c>
      <c r="K105" s="50">
        <v>4.7621009923960429</v>
      </c>
      <c r="L105" s="50">
        <v>6.9287799341852478</v>
      </c>
      <c r="M105" s="50">
        <v>7.5001455059999627</v>
      </c>
      <c r="N105" s="50">
        <v>7.9492452907340789</v>
      </c>
    </row>
    <row r="106" spans="1:14" ht="15.6" x14ac:dyDescent="0.3">
      <c r="A106" s="9" t="s">
        <v>565</v>
      </c>
      <c r="B106" s="9">
        <v>843</v>
      </c>
      <c r="C106" s="32" t="s">
        <v>566</v>
      </c>
      <c r="D106" s="9" t="s">
        <v>511</v>
      </c>
      <c r="E106" s="50">
        <v>3.5897634869849777</v>
      </c>
      <c r="F106" s="50">
        <v>2.7859988489226928</v>
      </c>
      <c r="G106" s="50">
        <v>5.9415758618182375</v>
      </c>
      <c r="H106" s="50">
        <v>6.3709115457242476</v>
      </c>
      <c r="I106" s="50">
        <v>7.2900978604717048</v>
      </c>
      <c r="J106" s="50">
        <v>3.7466286915169262</v>
      </c>
      <c r="K106" s="50">
        <v>4.7718325809829807</v>
      </c>
      <c r="L106" s="50">
        <v>6.7123729114613564</v>
      </c>
      <c r="M106" s="50">
        <v>7.1783034192416348</v>
      </c>
      <c r="N106" s="50">
        <v>7.6242287997237179</v>
      </c>
    </row>
    <row r="107" spans="1:14" ht="15.6" x14ac:dyDescent="0.3">
      <c r="A107" s="9" t="s">
        <v>567</v>
      </c>
      <c r="B107" s="9">
        <v>836</v>
      </c>
      <c r="C107" s="32" t="s">
        <v>568</v>
      </c>
      <c r="D107" s="9" t="s">
        <v>569</v>
      </c>
      <c r="E107" s="50">
        <v>2.0443941193584534</v>
      </c>
      <c r="F107" s="50">
        <v>3.1996723448363644</v>
      </c>
      <c r="G107" s="50">
        <v>4.6366246205436488</v>
      </c>
      <c r="H107" s="50">
        <v>5.0028150156070543</v>
      </c>
      <c r="I107" s="50">
        <v>5.3509391815464307</v>
      </c>
      <c r="J107" s="50">
        <v>2.5443205162238103</v>
      </c>
      <c r="K107" s="50">
        <v>3.3808217839409309</v>
      </c>
      <c r="L107" s="50">
        <v>5.4122169802164652</v>
      </c>
      <c r="M107" s="50">
        <v>5.2854022188622487</v>
      </c>
      <c r="N107" s="50">
        <v>5.7987417917528958</v>
      </c>
    </row>
    <row r="108" spans="1:14" ht="15.6" x14ac:dyDescent="0.3">
      <c r="A108" s="9" t="s">
        <v>570</v>
      </c>
      <c r="B108" s="9">
        <v>822</v>
      </c>
      <c r="C108" s="32"/>
      <c r="D108" s="9"/>
      <c r="E108" s="50">
        <v>2.6048620581588611</v>
      </c>
      <c r="F108" s="50">
        <v>2.8744691179161412</v>
      </c>
      <c r="G108" s="50">
        <v>2.2223924213364481</v>
      </c>
      <c r="H108" s="50">
        <v>2.9848931076097918</v>
      </c>
      <c r="I108" s="50">
        <v>4.2854022188622478</v>
      </c>
      <c r="J108" s="50">
        <v>0.98456995943039427</v>
      </c>
      <c r="K108" s="50">
        <v>0.8029631529404464</v>
      </c>
      <c r="L108" s="50">
        <v>1.1596566659884855</v>
      </c>
      <c r="M108" s="50">
        <v>1.5115003387801353</v>
      </c>
      <c r="N108" s="50">
        <v>2.4733171448922473</v>
      </c>
    </row>
    <row r="109" spans="1:14" ht="15.6" x14ac:dyDescent="0.3">
      <c r="A109" s="9" t="s">
        <v>571</v>
      </c>
      <c r="B109" s="9">
        <v>813</v>
      </c>
      <c r="C109" s="32" t="s">
        <v>572</v>
      </c>
      <c r="D109" s="9"/>
      <c r="E109" s="50">
        <v>3.5633324847496137</v>
      </c>
      <c r="F109" s="50">
        <v>1.5676845092893203</v>
      </c>
      <c r="G109" s="50">
        <v>5.0160123179886309</v>
      </c>
      <c r="H109" s="50">
        <v>5.5665977333125891</v>
      </c>
      <c r="I109" s="50">
        <v>6.2661172319188569</v>
      </c>
      <c r="J109" s="50">
        <v>2.6945869918956546</v>
      </c>
      <c r="K109" s="50">
        <v>5.1400897719015495</v>
      </c>
      <c r="L109" s="50">
        <v>6.7077223940847883</v>
      </c>
      <c r="M109" s="50">
        <v>7.081868824777116</v>
      </c>
      <c r="N109" s="50">
        <v>7.736490945357553</v>
      </c>
    </row>
    <row r="110" spans="1:14" ht="15.6" x14ac:dyDescent="0.3">
      <c r="A110" s="9" t="s">
        <v>573</v>
      </c>
      <c r="B110" s="9">
        <v>810</v>
      </c>
      <c r="C110" s="32"/>
      <c r="D110" s="9"/>
      <c r="E110" s="50">
        <v>3.3923174227787602</v>
      </c>
      <c r="F110" s="50">
        <v>4.8948177633079437</v>
      </c>
      <c r="G110" s="50">
        <v>4.1497471195046822</v>
      </c>
      <c r="H110" s="50">
        <v>5.6724253419714961</v>
      </c>
      <c r="I110" s="50">
        <v>6.2946207488916279</v>
      </c>
      <c r="J110" s="50">
        <v>1.242360837569044</v>
      </c>
      <c r="K110" s="50">
        <v>1.0687127500840143</v>
      </c>
      <c r="L110" s="50">
        <v>1.8023193321603057</v>
      </c>
      <c r="M110" s="50">
        <v>2.5066341400361969</v>
      </c>
      <c r="N110" s="50">
        <v>2.6592562830684705</v>
      </c>
    </row>
    <row r="111" spans="1:14" ht="15.6" x14ac:dyDescent="0.3">
      <c r="A111" s="9" t="s">
        <v>574</v>
      </c>
      <c r="B111" s="9">
        <v>807</v>
      </c>
      <c r="C111" s="32"/>
      <c r="D111" s="9"/>
      <c r="E111" s="50">
        <v>3.0506260730699681</v>
      </c>
      <c r="F111" s="50">
        <v>2.8650704199138914</v>
      </c>
      <c r="G111" s="50">
        <v>3.9341120643435428</v>
      </c>
      <c r="H111" s="50">
        <v>5.9903066037961556</v>
      </c>
      <c r="I111" s="50">
        <v>4.0874628412503391</v>
      </c>
      <c r="J111" s="50">
        <v>4.1898245588800176</v>
      </c>
      <c r="K111" s="50">
        <v>4.3750394313469254</v>
      </c>
      <c r="L111" s="50">
        <v>4.8948177633079437</v>
      </c>
      <c r="M111" s="50">
        <v>6.5584207132686645</v>
      </c>
      <c r="N111" s="50">
        <v>6.038918989292303</v>
      </c>
    </row>
    <row r="112" spans="1:14" ht="15.6" x14ac:dyDescent="0.3">
      <c r="A112" s="9" t="s">
        <v>575</v>
      </c>
      <c r="B112" s="9">
        <v>802</v>
      </c>
      <c r="C112" s="32"/>
      <c r="D112" s="9" t="s">
        <v>576</v>
      </c>
      <c r="E112" s="50">
        <v>4.08746284125034</v>
      </c>
      <c r="F112" s="50">
        <v>4.7865963618908065</v>
      </c>
      <c r="G112" s="50">
        <v>4.4594316186372973</v>
      </c>
      <c r="H112" s="50">
        <v>6.1251551313222894</v>
      </c>
      <c r="I112" s="50">
        <v>6.8629472480209222</v>
      </c>
      <c r="J112" s="50">
        <v>0.7786436254160769</v>
      </c>
      <c r="K112" s="50">
        <v>0.33184356375244511</v>
      </c>
      <c r="L112" s="50">
        <v>1.0123837244558325</v>
      </c>
      <c r="M112" s="50">
        <v>1.5343364276511884</v>
      </c>
      <c r="N112" s="50">
        <v>1.9875090558168031</v>
      </c>
    </row>
    <row r="113" spans="1:14" ht="15.6" x14ac:dyDescent="0.3">
      <c r="A113" s="9" t="s">
        <v>577</v>
      </c>
      <c r="B113" s="9">
        <v>800</v>
      </c>
      <c r="C113" s="32"/>
      <c r="D113" s="9"/>
      <c r="E113" s="50">
        <v>7.0660891904577721</v>
      </c>
      <c r="F113" s="50">
        <v>3.7548875021634687</v>
      </c>
      <c r="G113" s="50">
        <v>8.7846348455575214</v>
      </c>
      <c r="H113" s="50">
        <v>9.3966047811818587</v>
      </c>
      <c r="I113" s="50">
        <v>10.655977862486942</v>
      </c>
      <c r="J113" s="50">
        <v>5.1832218240557699</v>
      </c>
      <c r="K113" s="50">
        <v>6.7414669864011465</v>
      </c>
      <c r="L113" s="50">
        <v>8.998120266781779</v>
      </c>
      <c r="M113" s="50">
        <v>9.3256802297484711</v>
      </c>
      <c r="N113" s="50">
        <v>10.268736919579064</v>
      </c>
    </row>
    <row r="114" spans="1:14" ht="15.6" x14ac:dyDescent="0.3">
      <c r="A114" s="9" t="s">
        <v>578</v>
      </c>
      <c r="B114" s="9">
        <v>800</v>
      </c>
      <c r="C114" s="32"/>
      <c r="D114" s="9"/>
      <c r="E114" s="50">
        <v>5.2205510745122803</v>
      </c>
      <c r="F114" s="50">
        <v>2.6844981742720706</v>
      </c>
      <c r="G114" s="50">
        <v>5.2424936273929577</v>
      </c>
      <c r="H114" s="50">
        <v>5.46410810584677</v>
      </c>
      <c r="I114" s="50">
        <v>5.6885001048295667</v>
      </c>
      <c r="J114" s="50">
        <v>4.3575520046180838</v>
      </c>
      <c r="K114" s="50">
        <v>4.1292830169449672</v>
      </c>
      <c r="L114" s="50">
        <v>6.543031820255238</v>
      </c>
      <c r="M114" s="50">
        <v>5.7944158663501053</v>
      </c>
      <c r="N114" s="50">
        <v>6.4676055500829968</v>
      </c>
    </row>
    <row r="115" spans="1:14" ht="15.6" x14ac:dyDescent="0.3">
      <c r="A115" s="9" t="s">
        <v>579</v>
      </c>
      <c r="B115" s="9">
        <v>793</v>
      </c>
      <c r="C115" s="32" t="s">
        <v>580</v>
      </c>
      <c r="D115" s="9" t="s">
        <v>581</v>
      </c>
      <c r="E115" s="50">
        <v>3.84799690655495</v>
      </c>
      <c r="F115" s="50">
        <v>2.4329594072761065</v>
      </c>
      <c r="G115" s="50">
        <v>6.1415962783838181</v>
      </c>
      <c r="H115" s="50">
        <v>6.3327079336406058</v>
      </c>
      <c r="I115" s="50">
        <v>9.2191685204621621</v>
      </c>
      <c r="J115" s="50">
        <v>5.3339007365534385</v>
      </c>
      <c r="K115" s="50">
        <v>5.709658248170471</v>
      </c>
      <c r="L115" s="50">
        <v>7.8223052635235755</v>
      </c>
      <c r="M115" s="50">
        <v>9.7998212493721972</v>
      </c>
      <c r="N115" s="50">
        <v>11.042343379793691</v>
      </c>
    </row>
    <row r="116" spans="1:14" ht="15.6" x14ac:dyDescent="0.3">
      <c r="A116" s="9" t="s">
        <v>582</v>
      </c>
      <c r="B116" s="9">
        <v>792</v>
      </c>
      <c r="C116" s="32"/>
      <c r="D116" s="9"/>
      <c r="E116" s="50">
        <v>3.9893527558004918</v>
      </c>
      <c r="F116" s="50">
        <v>2.0418201756946268</v>
      </c>
      <c r="G116" s="50">
        <v>6.099889231950157</v>
      </c>
      <c r="H116" s="50">
        <v>5.9678195942508507</v>
      </c>
      <c r="I116" s="50">
        <v>7.4899659867854096</v>
      </c>
      <c r="J116" s="50">
        <v>1.3479233034203066</v>
      </c>
      <c r="K116" s="50">
        <v>3.746117292535736</v>
      </c>
      <c r="L116" s="50">
        <v>4.8919493620370353</v>
      </c>
      <c r="M116" s="50">
        <v>4.6163149194236084</v>
      </c>
      <c r="N116" s="50">
        <v>4.7470943972401303</v>
      </c>
    </row>
    <row r="117" spans="1:14" ht="15.6" x14ac:dyDescent="0.3">
      <c r="A117" s="9" t="s">
        <v>583</v>
      </c>
      <c r="B117" s="9">
        <v>787</v>
      </c>
      <c r="C117" s="32"/>
      <c r="D117" s="9" t="s">
        <v>584</v>
      </c>
      <c r="E117" s="50">
        <v>4.6865005271832185</v>
      </c>
      <c r="F117" s="50">
        <v>2.7548875021634687</v>
      </c>
      <c r="G117" s="50">
        <v>2.3219280948873622</v>
      </c>
      <c r="H117" s="50">
        <v>4.3750394313469254</v>
      </c>
      <c r="I117" s="50">
        <v>3.3219280948873626</v>
      </c>
      <c r="J117" s="50">
        <v>0.73696559416620622</v>
      </c>
      <c r="K117" s="50">
        <v>0.86249647625006509</v>
      </c>
      <c r="L117" s="50">
        <v>1.775784843056734</v>
      </c>
      <c r="M117" s="50">
        <v>3.0430687218918862</v>
      </c>
      <c r="N117" s="50">
        <v>1.1053530001462286</v>
      </c>
    </row>
    <row r="118" spans="1:14" ht="15.6" x14ac:dyDescent="0.3">
      <c r="A118" s="9" t="s">
        <v>585</v>
      </c>
      <c r="B118" s="9">
        <v>782</v>
      </c>
      <c r="C118" s="32"/>
      <c r="D118" s="9" t="s">
        <v>586</v>
      </c>
      <c r="E118" s="50">
        <v>4.3219280948873626</v>
      </c>
      <c r="F118" s="50">
        <v>4.6147098441152083</v>
      </c>
      <c r="G118" s="50">
        <v>5.8579809951275719</v>
      </c>
      <c r="H118" s="50">
        <v>6.5545888516776376</v>
      </c>
      <c r="I118" s="50">
        <v>7.2288186904958804</v>
      </c>
      <c r="J118" s="50">
        <v>3.7279204545631992</v>
      </c>
      <c r="K118" s="50">
        <v>3.9772799234999168</v>
      </c>
      <c r="L118" s="50">
        <v>5.3037807481771031</v>
      </c>
      <c r="M118" s="50">
        <v>4.8454900509443757</v>
      </c>
      <c r="N118" s="50">
        <v>6.5622424242210728</v>
      </c>
    </row>
    <row r="119" spans="1:14" ht="15.6" x14ac:dyDescent="0.3">
      <c r="A119" s="9" t="s">
        <v>587</v>
      </c>
      <c r="B119" s="9">
        <v>781</v>
      </c>
      <c r="C119" s="32"/>
      <c r="D119" s="9"/>
      <c r="E119" s="50">
        <v>2.4594316186372973</v>
      </c>
      <c r="F119" s="50">
        <v>2.3504972470841334</v>
      </c>
      <c r="G119" s="50">
        <v>1.9818526532897409</v>
      </c>
      <c r="H119" s="50">
        <v>2.3504972470841334</v>
      </c>
      <c r="I119" s="50">
        <v>3.6028844087184186</v>
      </c>
      <c r="J119" s="50">
        <v>2.7761039880731646</v>
      </c>
      <c r="K119" s="50">
        <v>1.3219280948873624</v>
      </c>
      <c r="L119" s="50">
        <v>1.807354922057604</v>
      </c>
      <c r="M119" s="50">
        <v>2.485426827170242</v>
      </c>
      <c r="N119" s="50">
        <v>3.2555007331483861</v>
      </c>
    </row>
    <row r="120" spans="1:14" ht="15.6" x14ac:dyDescent="0.3">
      <c r="A120" s="9" t="s">
        <v>588</v>
      </c>
      <c r="B120" s="9">
        <v>775</v>
      </c>
      <c r="C120" s="32" t="s">
        <v>546</v>
      </c>
      <c r="D120" s="9" t="s">
        <v>589</v>
      </c>
      <c r="E120" s="50">
        <v>1.745427172914402</v>
      </c>
      <c r="F120" s="50">
        <v>3.1604646721932461</v>
      </c>
      <c r="G120" s="50">
        <v>3.5272470028648688</v>
      </c>
      <c r="H120" s="50">
        <v>3.563588849928589</v>
      </c>
      <c r="I120" s="50">
        <v>3.3637482705819894</v>
      </c>
      <c r="J120" s="50">
        <v>1.9719856238304034</v>
      </c>
      <c r="K120" s="50">
        <v>0.10691520391651219</v>
      </c>
      <c r="L120" s="50">
        <v>2.2995602818589078</v>
      </c>
      <c r="M120" s="50">
        <v>3.8231222379159204</v>
      </c>
      <c r="N120" s="50">
        <v>2.3219280948873622</v>
      </c>
    </row>
    <row r="121" spans="1:14" ht="15.6" x14ac:dyDescent="0.3">
      <c r="A121" s="9" t="s">
        <v>590</v>
      </c>
      <c r="B121" s="9">
        <v>775</v>
      </c>
      <c r="C121" s="32" t="s">
        <v>591</v>
      </c>
      <c r="D121" s="9" t="s">
        <v>552</v>
      </c>
      <c r="E121" s="50">
        <v>2.2400510878329549</v>
      </c>
      <c r="F121" s="50">
        <v>2.1900517012942293</v>
      </c>
      <c r="G121" s="50">
        <v>4.8482272034731322</v>
      </c>
      <c r="H121" s="50">
        <v>6.3196461696938409</v>
      </c>
      <c r="I121" s="50">
        <v>7.2030526065535394</v>
      </c>
      <c r="J121" s="50">
        <v>0.73696559416620611</v>
      </c>
      <c r="K121" s="50">
        <v>3.3743955147814972</v>
      </c>
      <c r="L121" s="50">
        <v>6.1883598937380855</v>
      </c>
      <c r="M121" s="50">
        <v>6.504267266703371</v>
      </c>
      <c r="N121" s="50">
        <v>7.5302256863380244</v>
      </c>
    </row>
    <row r="122" spans="1:14" ht="15.6" x14ac:dyDescent="0.3">
      <c r="A122" s="9" t="s">
        <v>592</v>
      </c>
      <c r="B122" s="9">
        <v>761</v>
      </c>
      <c r="C122" s="32" t="s">
        <v>593</v>
      </c>
      <c r="D122" s="9" t="s">
        <v>594</v>
      </c>
      <c r="E122" s="50">
        <v>2.2563397532597858</v>
      </c>
      <c r="F122" s="50">
        <v>2.7004397181410922</v>
      </c>
      <c r="G122" s="50">
        <v>3.0099840885726223</v>
      </c>
      <c r="H122" s="50">
        <v>3.4739311883324122</v>
      </c>
      <c r="I122" s="50">
        <v>2.5849625007211565</v>
      </c>
      <c r="J122" s="50">
        <v>1.2344652536370231</v>
      </c>
      <c r="K122" s="50">
        <v>3.3134165950318448</v>
      </c>
      <c r="L122" s="50">
        <v>2.4671260104272976</v>
      </c>
      <c r="M122" s="50">
        <v>3.1793236994445619</v>
      </c>
      <c r="N122" s="50">
        <v>2.8550516640889003</v>
      </c>
    </row>
    <row r="123" spans="1:14" ht="15.6" x14ac:dyDescent="0.3">
      <c r="A123" s="9" t="s">
        <v>595</v>
      </c>
      <c r="B123" s="9">
        <v>752</v>
      </c>
      <c r="C123" s="32"/>
      <c r="D123" s="9"/>
      <c r="E123" s="50">
        <v>2.3923174227787602</v>
      </c>
      <c r="F123" s="50">
        <v>2.2479275134435857</v>
      </c>
      <c r="G123" s="50">
        <v>6.4838157772642564</v>
      </c>
      <c r="H123" s="50">
        <v>8.0660891904577721</v>
      </c>
      <c r="I123" s="50">
        <v>9.6555307231556426</v>
      </c>
      <c r="J123" s="50">
        <v>1.2016338611696504</v>
      </c>
      <c r="K123" s="50">
        <v>2.887525270741587</v>
      </c>
      <c r="L123" s="50">
        <v>6.5683361821337476</v>
      </c>
      <c r="M123" s="50">
        <v>6.8240040509331532</v>
      </c>
      <c r="N123" s="50">
        <v>8.561860708372599</v>
      </c>
    </row>
    <row r="124" spans="1:14" ht="15.6" x14ac:dyDescent="0.3">
      <c r="A124" s="9" t="s">
        <v>596</v>
      </c>
      <c r="B124" s="9">
        <v>750</v>
      </c>
      <c r="C124" s="32"/>
      <c r="D124" s="9"/>
      <c r="E124" s="50">
        <v>2.2630344058337939</v>
      </c>
      <c r="F124" s="50">
        <v>2.6780719051126374</v>
      </c>
      <c r="G124" s="50">
        <v>4.3645724322958559</v>
      </c>
      <c r="H124" s="50">
        <v>5.8379432418910264</v>
      </c>
      <c r="I124" s="50">
        <v>5.3504972470841334</v>
      </c>
      <c r="J124" s="50">
        <v>1.6844981742720704</v>
      </c>
      <c r="K124" s="50">
        <v>0.40209844357134567</v>
      </c>
      <c r="L124" s="50">
        <v>2.1926450779423958</v>
      </c>
      <c r="M124" s="50">
        <v>2.5413732321734734</v>
      </c>
      <c r="N124" s="50">
        <v>3.2094533656289497</v>
      </c>
    </row>
    <row r="125" spans="1:14" ht="15.6" x14ac:dyDescent="0.3">
      <c r="A125" s="9" t="s">
        <v>597</v>
      </c>
      <c r="B125" s="9">
        <v>748</v>
      </c>
      <c r="C125" s="32" t="s">
        <v>598</v>
      </c>
      <c r="D125" s="9" t="s">
        <v>423</v>
      </c>
      <c r="E125" s="50">
        <v>4.1768777620840796</v>
      </c>
      <c r="F125" s="50">
        <v>2.3712558072509307</v>
      </c>
      <c r="G125" s="50">
        <v>7</v>
      </c>
      <c r="H125" s="50">
        <v>9.1899319621959723</v>
      </c>
      <c r="I125" s="50">
        <v>10.53476807014864</v>
      </c>
      <c r="J125" s="50">
        <v>3.7826082597219188</v>
      </c>
      <c r="K125" s="50">
        <v>5.6104975928282936</v>
      </c>
      <c r="L125" s="50">
        <v>8.6529303117994907</v>
      </c>
      <c r="M125" s="50">
        <v>9.1717129494229059</v>
      </c>
      <c r="N125" s="50">
        <v>10.900759011437128</v>
      </c>
    </row>
    <row r="126" spans="1:14" ht="15.6" x14ac:dyDescent="0.3">
      <c r="A126" s="9" t="s">
        <v>599</v>
      </c>
      <c r="B126" s="9">
        <v>740</v>
      </c>
      <c r="C126" s="32" t="s">
        <v>600</v>
      </c>
      <c r="D126" s="9" t="s">
        <v>601</v>
      </c>
      <c r="E126" s="50">
        <v>4.3398500028846252</v>
      </c>
      <c r="F126" s="50">
        <v>2.7004397181410922</v>
      </c>
      <c r="G126" s="50">
        <v>5.9657842846620879</v>
      </c>
      <c r="H126" s="50">
        <v>9.1260591160706817</v>
      </c>
      <c r="I126" s="50">
        <v>9.9509203520300975</v>
      </c>
      <c r="J126" s="50">
        <v>4.9188632372745946</v>
      </c>
      <c r="K126" s="50">
        <v>6.6036263449861927</v>
      </c>
      <c r="L126" s="50">
        <v>8.6599958924299791</v>
      </c>
      <c r="M126" s="50">
        <v>8.9908130791536109</v>
      </c>
      <c r="N126" s="50">
        <v>10.788106545965244</v>
      </c>
    </row>
    <row r="127" spans="1:14" ht="15.6" x14ac:dyDescent="0.3">
      <c r="A127" s="9" t="s">
        <v>602</v>
      </c>
      <c r="B127" s="9">
        <v>736</v>
      </c>
      <c r="C127" s="32" t="s">
        <v>422</v>
      </c>
      <c r="D127" s="9" t="s">
        <v>423</v>
      </c>
      <c r="E127" s="50">
        <v>4.4718295325824355</v>
      </c>
      <c r="F127" s="50">
        <v>2.9885408846249359</v>
      </c>
      <c r="G127" s="50">
        <v>6.8459663713275791</v>
      </c>
      <c r="H127" s="50">
        <v>8.179657178884403</v>
      </c>
      <c r="I127" s="50">
        <v>8.5572091992483497</v>
      </c>
      <c r="J127" s="50">
        <v>5.69735373826735</v>
      </c>
      <c r="K127" s="50">
        <v>7.8461868367781991</v>
      </c>
      <c r="L127" s="50">
        <v>10.075256287814463</v>
      </c>
      <c r="M127" s="50">
        <v>10.619455807568279</v>
      </c>
      <c r="N127" s="50">
        <v>11.098507345189255</v>
      </c>
    </row>
    <row r="128" spans="1:14" ht="15.6" x14ac:dyDescent="0.3">
      <c r="A128" s="9" t="s">
        <v>603</v>
      </c>
      <c r="B128" s="9">
        <v>725</v>
      </c>
      <c r="C128" s="32"/>
      <c r="D128" s="9"/>
      <c r="E128" s="50">
        <v>4.9307373375628867</v>
      </c>
      <c r="F128" s="50">
        <v>4.1292830169449672</v>
      </c>
      <c r="G128" s="50">
        <v>6.3575520046180847</v>
      </c>
      <c r="H128" s="50">
        <v>6.290018846932619</v>
      </c>
      <c r="I128" s="50">
        <v>6.7210991887071856</v>
      </c>
      <c r="J128" s="50">
        <v>4.7548875021634691</v>
      </c>
      <c r="K128" s="50">
        <v>4.4757334309663976</v>
      </c>
      <c r="L128" s="50">
        <v>7.0056245491938789</v>
      </c>
      <c r="M128" s="50">
        <v>7.3174126137648692</v>
      </c>
      <c r="N128" s="50">
        <v>7.0195907283578807</v>
      </c>
    </row>
    <row r="129" spans="1:14" ht="15.6" x14ac:dyDescent="0.3">
      <c r="A129" s="9" t="s">
        <v>604</v>
      </c>
      <c r="B129" s="9">
        <v>708</v>
      </c>
      <c r="C129" s="32" t="s">
        <v>403</v>
      </c>
      <c r="D129" s="9" t="s">
        <v>605</v>
      </c>
      <c r="E129" s="50">
        <v>3.0976107966264221</v>
      </c>
      <c r="F129" s="50">
        <v>1.5058909297299574</v>
      </c>
      <c r="G129" s="50">
        <v>1.5260688116675876</v>
      </c>
      <c r="H129" s="50">
        <v>2.903038270112912</v>
      </c>
      <c r="I129" s="50">
        <v>2.84799690655495</v>
      </c>
      <c r="J129" s="50">
        <v>1.6244908649077938</v>
      </c>
      <c r="K129" s="50">
        <v>0.89616418901546036</v>
      </c>
      <c r="L129" s="50">
        <v>2.1246957474493149</v>
      </c>
      <c r="M129" s="50">
        <v>2.0874628412503395</v>
      </c>
      <c r="N129" s="50">
        <v>2.4739311883324122</v>
      </c>
    </row>
    <row r="130" spans="1:14" ht="15.6" x14ac:dyDescent="0.3">
      <c r="A130" s="9" t="s">
        <v>606</v>
      </c>
      <c r="B130" s="9">
        <v>707</v>
      </c>
      <c r="C130" s="32" t="s">
        <v>607</v>
      </c>
      <c r="D130" s="9" t="s">
        <v>608</v>
      </c>
      <c r="E130" s="50">
        <v>3.4253410357242888</v>
      </c>
      <c r="F130" s="50">
        <v>1.8428404725304262</v>
      </c>
      <c r="G130" s="50">
        <v>4.881071852740388</v>
      </c>
      <c r="H130" s="50">
        <v>6.1375787248258673</v>
      </c>
      <c r="I130" s="50">
        <v>6.7284198297986766</v>
      </c>
      <c r="J130" s="50">
        <v>1.9018196060610966</v>
      </c>
      <c r="K130" s="50">
        <v>3.6131593925518084</v>
      </c>
      <c r="L130" s="50">
        <v>5.3737580932830955</v>
      </c>
      <c r="M130" s="50">
        <v>5.1403050834519659</v>
      </c>
      <c r="N130" s="50">
        <v>6.1199240210463275</v>
      </c>
    </row>
    <row r="131" spans="1:14" ht="15.6" x14ac:dyDescent="0.3">
      <c r="A131" s="9" t="s">
        <v>609</v>
      </c>
      <c r="B131" s="9">
        <v>705</v>
      </c>
      <c r="C131" s="32" t="s">
        <v>425</v>
      </c>
      <c r="D131" s="9" t="s">
        <v>610</v>
      </c>
      <c r="E131" s="50">
        <v>3.0980320829605263</v>
      </c>
      <c r="F131" s="50">
        <v>2.0874628412503395</v>
      </c>
      <c r="G131" s="50">
        <v>2.8579809951275723</v>
      </c>
      <c r="H131" s="50">
        <v>5.1598713367783899</v>
      </c>
      <c r="I131" s="50">
        <v>3.9128893362299615</v>
      </c>
      <c r="J131" s="50">
        <v>5.2479275134435852</v>
      </c>
      <c r="K131" s="50">
        <v>4.7681843247769269</v>
      </c>
      <c r="L131" s="50">
        <v>6.0168082876865547</v>
      </c>
      <c r="M131" s="50">
        <v>6.8041310211833181</v>
      </c>
      <c r="N131" s="50">
        <v>5.1996723448363644</v>
      </c>
    </row>
    <row r="132" spans="1:14" ht="15.6" x14ac:dyDescent="0.3">
      <c r="A132" s="9" t="s">
        <v>611</v>
      </c>
      <c r="B132" s="9">
        <v>705</v>
      </c>
      <c r="C132" s="32" t="s">
        <v>465</v>
      </c>
      <c r="D132" s="9" t="s">
        <v>612</v>
      </c>
      <c r="E132" s="50">
        <v>2</v>
      </c>
      <c r="F132" s="50">
        <v>2.920565532505595</v>
      </c>
      <c r="G132" s="50">
        <v>2.8365012677171206</v>
      </c>
      <c r="H132" s="50">
        <v>4.3011695347205645</v>
      </c>
      <c r="I132" s="50">
        <v>4.031848866039339</v>
      </c>
      <c r="J132" s="50">
        <v>0.73696559416620622</v>
      </c>
      <c r="K132" s="50">
        <v>3.3692338096657193</v>
      </c>
      <c r="L132" s="50">
        <v>2.7078192485066896</v>
      </c>
      <c r="M132" s="50">
        <v>3.8210298589546814</v>
      </c>
      <c r="N132" s="50">
        <v>3.0238467419543675</v>
      </c>
    </row>
    <row r="133" spans="1:14" ht="15.6" x14ac:dyDescent="0.3">
      <c r="A133" s="9" t="s">
        <v>613</v>
      </c>
      <c r="B133" s="9">
        <v>702</v>
      </c>
      <c r="C133" s="32"/>
      <c r="D133" s="9"/>
      <c r="E133" s="50">
        <v>3.5391588111080314</v>
      </c>
      <c r="F133" s="50">
        <v>3.0223678130284544</v>
      </c>
      <c r="G133" s="50">
        <v>3.9307373375628862</v>
      </c>
      <c r="H133" s="50">
        <v>4.7279204545631996</v>
      </c>
      <c r="I133" s="50">
        <v>2.8073549220576046</v>
      </c>
      <c r="J133" s="50">
        <v>2.7004397181410922</v>
      </c>
      <c r="K133" s="50">
        <v>2.0951572330403403</v>
      </c>
      <c r="L133" s="50">
        <v>2.4830828867019425</v>
      </c>
      <c r="M133" s="50">
        <v>3.3219280948873626</v>
      </c>
      <c r="N133" s="50">
        <v>1.2954558835261714</v>
      </c>
    </row>
    <row r="134" spans="1:14" ht="15.6" x14ac:dyDescent="0.3">
      <c r="A134" s="9" t="s">
        <v>614</v>
      </c>
      <c r="B134" s="9">
        <v>699</v>
      </c>
      <c r="C134" s="32"/>
      <c r="D134" s="9"/>
      <c r="E134" s="50">
        <v>2.1634987322828794</v>
      </c>
      <c r="F134" s="50">
        <v>1.713695814843359</v>
      </c>
      <c r="G134" s="50">
        <v>1.8639384504239718</v>
      </c>
      <c r="H134" s="50">
        <v>3.9891390073682333</v>
      </c>
      <c r="I134" s="50">
        <v>4.3950627995175777</v>
      </c>
      <c r="J134" s="50">
        <v>4.3923174227787607</v>
      </c>
      <c r="K134" s="50">
        <v>1.5849625007211563</v>
      </c>
      <c r="L134" s="50">
        <v>4.0660891904577721</v>
      </c>
      <c r="M134" s="50">
        <v>6.3487281542310781</v>
      </c>
      <c r="N134" s="50">
        <v>6.7846348455575205</v>
      </c>
    </row>
    <row r="135" spans="1:14" ht="15.6" x14ac:dyDescent="0.3">
      <c r="A135" s="9" t="s">
        <v>615</v>
      </c>
      <c r="B135" s="9">
        <v>697</v>
      </c>
      <c r="C135" s="32"/>
      <c r="D135" s="9"/>
      <c r="E135" s="50">
        <v>1.7400318972139901</v>
      </c>
      <c r="F135" s="50">
        <v>1.399607458709238</v>
      </c>
      <c r="G135" s="50">
        <v>1.3157758679057672</v>
      </c>
      <c r="H135" s="50">
        <v>2.579837468543289</v>
      </c>
      <c r="I135" s="50">
        <v>3.4083071536596239</v>
      </c>
      <c r="J135" s="50">
        <v>0.75633091903313743</v>
      </c>
      <c r="K135" s="50">
        <v>0.51846708893424942</v>
      </c>
      <c r="L135" s="50">
        <v>1.3451354860486875</v>
      </c>
      <c r="M135" s="50">
        <v>1.1828640571498106</v>
      </c>
      <c r="N135" s="50">
        <v>3.0988856645104574</v>
      </c>
    </row>
    <row r="136" spans="1:14" ht="15.6" x14ac:dyDescent="0.3">
      <c r="A136" s="9" t="s">
        <v>616</v>
      </c>
      <c r="B136" s="9">
        <v>690</v>
      </c>
      <c r="C136" s="32"/>
      <c r="D136" s="9"/>
      <c r="E136" s="50">
        <v>1.5405683813627029</v>
      </c>
      <c r="F136" s="50">
        <v>2.1987798641144978</v>
      </c>
      <c r="G136" s="50">
        <v>1.7303929402427198</v>
      </c>
      <c r="H136" s="50">
        <v>2.6903155008673849</v>
      </c>
      <c r="I136" s="50">
        <v>2.8624964762500653</v>
      </c>
      <c r="J136" s="50">
        <v>1.8694158901898559</v>
      </c>
      <c r="K136" s="50">
        <v>1.3656494723166803</v>
      </c>
      <c r="L136" s="50">
        <v>2.0410272682600552</v>
      </c>
      <c r="M136" s="50">
        <v>2.2420747871981477</v>
      </c>
      <c r="N136" s="50">
        <v>3.218423519133502</v>
      </c>
    </row>
    <row r="137" spans="1:14" ht="15.6" x14ac:dyDescent="0.3">
      <c r="A137" s="9" t="s">
        <v>617</v>
      </c>
      <c r="B137" s="9">
        <v>688</v>
      </c>
      <c r="C137" s="32"/>
      <c r="D137" s="9"/>
      <c r="E137" s="50">
        <v>4.8073549220576037</v>
      </c>
      <c r="F137" s="50">
        <v>3.3692338096657193</v>
      </c>
      <c r="G137" s="50">
        <v>7.0624959257337645</v>
      </c>
      <c r="H137" s="50">
        <v>6.3398500028846252</v>
      </c>
      <c r="I137" s="50">
        <v>6.5647846187835261</v>
      </c>
      <c r="J137" s="50">
        <v>3.7548875021634687</v>
      </c>
      <c r="K137" s="50">
        <v>3.5545888516776372</v>
      </c>
      <c r="L137" s="50">
        <v>5.366322214245816</v>
      </c>
      <c r="M137" s="50">
        <v>4.4429434958487279</v>
      </c>
      <c r="N137" s="50">
        <v>2.1699250014423126</v>
      </c>
    </row>
    <row r="138" spans="1:14" ht="15.6" x14ac:dyDescent="0.3">
      <c r="A138" s="9" t="s">
        <v>618</v>
      </c>
      <c r="B138" s="9">
        <v>683</v>
      </c>
      <c r="C138" s="32" t="s">
        <v>619</v>
      </c>
      <c r="D138" s="9" t="s">
        <v>581</v>
      </c>
      <c r="E138" s="50">
        <v>3.8073549220576037</v>
      </c>
      <c r="F138" s="50">
        <v>2.5443205162238103</v>
      </c>
      <c r="G138" s="50">
        <v>5.2730184944064158</v>
      </c>
      <c r="H138" s="50">
        <v>5.3634047308635218</v>
      </c>
      <c r="I138" s="50">
        <v>8.0918761057529984</v>
      </c>
      <c r="J138" s="50">
        <v>3.5849625007211565</v>
      </c>
      <c r="K138" s="50">
        <v>3.6724253419714961</v>
      </c>
      <c r="L138" s="50">
        <v>6.8073549220576046</v>
      </c>
      <c r="M138" s="50">
        <v>8.4146852358072142</v>
      </c>
      <c r="N138" s="50">
        <v>9.8395974830211745</v>
      </c>
    </row>
    <row r="139" spans="1:14" ht="15.6" x14ac:dyDescent="0.3">
      <c r="A139" s="9" t="s">
        <v>620</v>
      </c>
      <c r="B139" s="9">
        <v>674</v>
      </c>
      <c r="C139" s="32"/>
      <c r="D139" s="9"/>
      <c r="E139" s="50">
        <v>7.5596957421107263</v>
      </c>
      <c r="F139" s="50">
        <v>6.2029400586702756</v>
      </c>
      <c r="G139" s="50">
        <v>10.138698443688828</v>
      </c>
      <c r="H139" s="50">
        <v>8.2961514599539399</v>
      </c>
      <c r="I139" s="50">
        <v>10.849405100947759</v>
      </c>
      <c r="J139" s="50">
        <v>3.8229517771086226</v>
      </c>
      <c r="K139" s="50">
        <v>3.3742834999484983</v>
      </c>
      <c r="L139" s="50">
        <v>6.4005082295283326</v>
      </c>
      <c r="M139" s="50">
        <v>6.2229523650814507</v>
      </c>
      <c r="N139" s="50">
        <v>7.1777445059016127</v>
      </c>
    </row>
    <row r="140" spans="1:14" ht="15.6" x14ac:dyDescent="0.3">
      <c r="A140" s="9" t="s">
        <v>621</v>
      </c>
      <c r="B140" s="9">
        <v>665</v>
      </c>
      <c r="C140" s="32" t="s">
        <v>622</v>
      </c>
      <c r="D140" s="9" t="s">
        <v>623</v>
      </c>
      <c r="E140" s="50">
        <v>3.3837042924740524</v>
      </c>
      <c r="F140" s="50">
        <v>1.636624620543649</v>
      </c>
      <c r="G140" s="50">
        <v>4.1885888457073479</v>
      </c>
      <c r="H140" s="50">
        <v>4.9650627567446275</v>
      </c>
      <c r="I140" s="50">
        <v>5.1718022886829829</v>
      </c>
      <c r="J140" s="50">
        <v>2.3939142077130899</v>
      </c>
      <c r="K140" s="50">
        <v>4.4239220829436769</v>
      </c>
      <c r="L140" s="50">
        <v>5.6611980865482421</v>
      </c>
      <c r="M140" s="50">
        <v>5.8001474380866878</v>
      </c>
      <c r="N140" s="50">
        <v>6.4078111987327864</v>
      </c>
    </row>
    <row r="141" spans="1:14" ht="15.6" x14ac:dyDescent="0.3">
      <c r="A141" s="9" t="s">
        <v>624</v>
      </c>
      <c r="B141" s="9">
        <v>663</v>
      </c>
      <c r="C141" s="32" t="s">
        <v>383</v>
      </c>
      <c r="D141" s="9" t="s">
        <v>417</v>
      </c>
      <c r="E141" s="50">
        <v>1.7369655941662063</v>
      </c>
      <c r="F141" s="50">
        <v>2.0588936890535687</v>
      </c>
      <c r="G141" s="50">
        <v>3.2479275134435857</v>
      </c>
      <c r="H141" s="50">
        <v>2.1699250014423126</v>
      </c>
      <c r="I141" s="50">
        <v>4.2605275502232187</v>
      </c>
      <c r="J141" s="50">
        <v>4.4757334309663976</v>
      </c>
      <c r="K141" s="50">
        <v>2.0874628412503395</v>
      </c>
      <c r="L141" s="50">
        <v>3.0874628412503395</v>
      </c>
      <c r="M141" s="50">
        <v>5.9248125036057804</v>
      </c>
      <c r="N141" s="50">
        <v>5.2479275134435852</v>
      </c>
    </row>
    <row r="142" spans="1:14" ht="15.6" x14ac:dyDescent="0.3">
      <c r="A142" s="9" t="s">
        <v>625</v>
      </c>
      <c r="B142" s="9">
        <v>662</v>
      </c>
      <c r="C142" s="32" t="s">
        <v>419</v>
      </c>
      <c r="D142" s="9" t="s">
        <v>420</v>
      </c>
      <c r="E142" s="50">
        <v>2.6352814540367149</v>
      </c>
      <c r="F142" s="50">
        <v>1.3165748603931555</v>
      </c>
      <c r="G142" s="50">
        <v>3.0313821254849973</v>
      </c>
      <c r="H142" s="50">
        <v>4.1985814600653786</v>
      </c>
      <c r="I142" s="50">
        <v>4.5287796653280319</v>
      </c>
      <c r="J142" s="50">
        <v>0.97554695627546095</v>
      </c>
      <c r="K142" s="50">
        <v>1.7651781291220341</v>
      </c>
      <c r="L142" s="50">
        <v>3.0150753204620981</v>
      </c>
      <c r="M142" s="50">
        <v>3.7753958734306212</v>
      </c>
      <c r="N142" s="50">
        <v>4.1299756213946051</v>
      </c>
    </row>
    <row r="143" spans="1:14" ht="15.6" x14ac:dyDescent="0.3">
      <c r="A143" s="9" t="s">
        <v>626</v>
      </c>
      <c r="B143" s="9">
        <v>661</v>
      </c>
      <c r="C143" s="32" t="s">
        <v>627</v>
      </c>
      <c r="D143" s="9" t="s">
        <v>628</v>
      </c>
      <c r="E143" s="50">
        <v>2.8073549220576042</v>
      </c>
      <c r="F143" s="50">
        <v>2.3846638502353255</v>
      </c>
      <c r="G143" s="50">
        <v>1.8744691179161412</v>
      </c>
      <c r="H143" s="50">
        <v>2.0780025120012731</v>
      </c>
      <c r="I143" s="50">
        <v>1.53051471669878</v>
      </c>
      <c r="J143" s="50">
        <v>3.1699250014423126</v>
      </c>
      <c r="K143" s="50">
        <v>2.3923174227787602</v>
      </c>
      <c r="L143" s="50">
        <v>3.6147098441152083</v>
      </c>
      <c r="M143" s="50">
        <v>2.5849625007211561</v>
      </c>
      <c r="N143" s="50">
        <v>4.1898245588800176</v>
      </c>
    </row>
    <row r="144" spans="1:14" ht="15.6" x14ac:dyDescent="0.3">
      <c r="A144" s="9" t="s">
        <v>629</v>
      </c>
      <c r="B144" s="9">
        <v>659</v>
      </c>
      <c r="C144" s="32" t="s">
        <v>630</v>
      </c>
      <c r="D144" s="9" t="s">
        <v>631</v>
      </c>
      <c r="E144" s="50">
        <v>3.7838665691352347</v>
      </c>
      <c r="F144" s="50">
        <v>1.9467579787230205</v>
      </c>
      <c r="G144" s="50">
        <v>5.4932463316295408</v>
      </c>
      <c r="H144" s="50">
        <v>6.1643968700888347</v>
      </c>
      <c r="I144" s="50">
        <v>6.7510103296044832</v>
      </c>
      <c r="J144" s="50">
        <v>2.8746314282094878</v>
      </c>
      <c r="K144" s="50">
        <v>4.2082947294744075</v>
      </c>
      <c r="L144" s="50">
        <v>6.0582328976911146</v>
      </c>
      <c r="M144" s="50">
        <v>6.0275228469788544</v>
      </c>
      <c r="N144" s="50">
        <v>6.5979603416741766</v>
      </c>
    </row>
    <row r="145" spans="1:14" ht="15.6" x14ac:dyDescent="0.3">
      <c r="A145" s="9" t="s">
        <v>632</v>
      </c>
      <c r="B145" s="9">
        <v>656</v>
      </c>
      <c r="C145" s="32"/>
      <c r="D145" s="9" t="s">
        <v>633</v>
      </c>
      <c r="E145" s="50">
        <v>4.7944158663501062</v>
      </c>
      <c r="F145" s="50">
        <v>2.4594316186372973</v>
      </c>
      <c r="G145" s="50">
        <v>5.9188632372745946</v>
      </c>
      <c r="H145" s="50">
        <v>7.0821490413538717</v>
      </c>
      <c r="I145" s="50">
        <v>7.552669097514273</v>
      </c>
      <c r="J145" s="50">
        <v>0.73696559416620622</v>
      </c>
      <c r="K145" s="50">
        <v>2.1429579538420431</v>
      </c>
      <c r="L145" s="50">
        <v>4.7004397181410926</v>
      </c>
      <c r="M145" s="50">
        <v>4.5287796653280319</v>
      </c>
      <c r="N145" s="50">
        <v>5.2542412873757876</v>
      </c>
    </row>
    <row r="146" spans="1:14" ht="15.6" x14ac:dyDescent="0.3">
      <c r="A146" s="9" t="s">
        <v>634</v>
      </c>
      <c r="B146" s="9">
        <v>652</v>
      </c>
      <c r="C146" s="32"/>
      <c r="D146" s="9" t="s">
        <v>635</v>
      </c>
      <c r="E146" s="50">
        <v>3.5849625007211565</v>
      </c>
      <c r="F146" s="50">
        <v>5.718818247455947</v>
      </c>
      <c r="G146" s="50">
        <v>6.0297473433940523</v>
      </c>
      <c r="H146" s="50">
        <v>7.169925001442313</v>
      </c>
      <c r="I146" s="50">
        <v>8.1172101846443923</v>
      </c>
      <c r="J146" s="50">
        <v>0.95587744676769248</v>
      </c>
      <c r="K146" s="50">
        <v>1.0428130835389731</v>
      </c>
      <c r="L146" s="50">
        <v>1.986904342388317</v>
      </c>
      <c r="M146" s="50">
        <v>2.0129778539982102</v>
      </c>
      <c r="N146" s="50">
        <v>3.1718550285407119</v>
      </c>
    </row>
    <row r="147" spans="1:14" ht="15.6" x14ac:dyDescent="0.3">
      <c r="A147" s="9" t="s">
        <v>636</v>
      </c>
      <c r="B147" s="9">
        <v>650</v>
      </c>
      <c r="C147" s="32" t="s">
        <v>523</v>
      </c>
      <c r="D147" s="9" t="s">
        <v>637</v>
      </c>
      <c r="E147" s="50">
        <v>1.6951454184715795</v>
      </c>
      <c r="F147" s="50">
        <v>1.6737717676790123</v>
      </c>
      <c r="G147" s="50">
        <v>1.3625700793847084</v>
      </c>
      <c r="H147" s="50">
        <v>3.1154772174199366</v>
      </c>
      <c r="I147" s="50">
        <v>2.938599455335857</v>
      </c>
      <c r="J147" s="50">
        <v>4.5545888516776376</v>
      </c>
      <c r="K147" s="50">
        <v>4.1085244567781691</v>
      </c>
      <c r="L147" s="50">
        <v>2.9068905956085187</v>
      </c>
      <c r="M147" s="50">
        <v>4.2854022188622478</v>
      </c>
      <c r="N147" s="50">
        <v>5.08746284125034</v>
      </c>
    </row>
    <row r="148" spans="1:14" ht="15.6" x14ac:dyDescent="0.3">
      <c r="A148" s="9" t="s">
        <v>638</v>
      </c>
      <c r="B148" s="9">
        <v>649</v>
      </c>
      <c r="C148" s="32"/>
      <c r="D148" s="9" t="s">
        <v>584</v>
      </c>
      <c r="E148" s="50">
        <v>3.5849625007211565</v>
      </c>
      <c r="F148" s="50">
        <v>2.4594316186372973</v>
      </c>
      <c r="G148" s="50">
        <v>3.7548875021634687</v>
      </c>
      <c r="H148" s="50">
        <v>4.4429434958487279</v>
      </c>
      <c r="I148" s="50">
        <v>3.5849625007211565</v>
      </c>
      <c r="J148" s="50">
        <v>4.0660891904577721</v>
      </c>
      <c r="K148" s="50">
        <v>3.3923174227787602</v>
      </c>
      <c r="L148" s="50">
        <v>1.2479275134435854</v>
      </c>
      <c r="M148" s="50">
        <v>4.3219280948873626</v>
      </c>
      <c r="N148" s="50">
        <v>2.4262647547020979</v>
      </c>
    </row>
    <row r="149" spans="1:14" ht="15.6" x14ac:dyDescent="0.3">
      <c r="A149" s="9" t="s">
        <v>639</v>
      </c>
      <c r="B149" s="9">
        <v>647</v>
      </c>
      <c r="C149" s="32" t="s">
        <v>425</v>
      </c>
      <c r="D149" s="9" t="s">
        <v>640</v>
      </c>
      <c r="E149" s="50">
        <v>4.5545888516776376</v>
      </c>
      <c r="F149" s="50">
        <v>2.6244908649077936</v>
      </c>
      <c r="G149" s="50">
        <v>8.2900188469326199</v>
      </c>
      <c r="H149" s="50">
        <v>9.0457596613826841</v>
      </c>
      <c r="I149" s="50">
        <v>9.6223569257366481</v>
      </c>
      <c r="J149" s="50">
        <v>4.0660891904577721</v>
      </c>
      <c r="K149" s="50">
        <v>5.7681843247769269</v>
      </c>
      <c r="L149" s="50">
        <v>8.2761244052742384</v>
      </c>
      <c r="M149" s="50">
        <v>9.2449583931511334</v>
      </c>
      <c r="N149" s="50">
        <v>9.7099453802324973</v>
      </c>
    </row>
    <row r="150" spans="1:14" ht="15.6" x14ac:dyDescent="0.3">
      <c r="A150" s="9" t="s">
        <v>641</v>
      </c>
      <c r="B150" s="9">
        <v>641</v>
      </c>
      <c r="C150" s="32"/>
      <c r="D150" s="9"/>
      <c r="E150" s="50">
        <v>2.7675539139996292</v>
      </c>
      <c r="F150" s="50">
        <v>1.5145731728297582</v>
      </c>
      <c r="G150" s="50">
        <v>1.9827220085681647</v>
      </c>
      <c r="H150" s="50">
        <v>1.4405725913859813</v>
      </c>
      <c r="I150" s="50">
        <v>3.8791456051256143</v>
      </c>
      <c r="J150" s="50">
        <v>1.0223678130284546</v>
      </c>
      <c r="K150" s="50">
        <v>1.9772799234999165</v>
      </c>
      <c r="L150" s="50">
        <v>1.4757334309663979</v>
      </c>
      <c r="M150" s="50">
        <v>2.0112272554232544</v>
      </c>
      <c r="N150" s="50">
        <v>2.0223678130284544</v>
      </c>
    </row>
    <row r="151" spans="1:14" ht="15.6" x14ac:dyDescent="0.3">
      <c r="A151" s="9" t="s">
        <v>642</v>
      </c>
      <c r="B151" s="9">
        <v>639</v>
      </c>
      <c r="C151" s="32" t="s">
        <v>643</v>
      </c>
      <c r="D151" s="9" t="s">
        <v>491</v>
      </c>
      <c r="E151" s="50">
        <v>2.5807379148594305</v>
      </c>
      <c r="F151" s="50">
        <v>1.4890380807226207</v>
      </c>
      <c r="G151" s="50">
        <v>4.4219698884367631</v>
      </c>
      <c r="H151" s="50">
        <v>3.899883102359754</v>
      </c>
      <c r="I151" s="50">
        <v>4.9785993655443059</v>
      </c>
      <c r="J151" s="50">
        <v>2.6090564417578701</v>
      </c>
      <c r="K151" s="50">
        <v>3.3052435085986716</v>
      </c>
      <c r="L151" s="50">
        <v>5.1298573953902515</v>
      </c>
      <c r="M151" s="50">
        <v>4.9309845366452327</v>
      </c>
      <c r="N151" s="50">
        <v>5.7976276368355837</v>
      </c>
    </row>
    <row r="152" spans="1:14" ht="15.6" x14ac:dyDescent="0.3">
      <c r="A152" s="9" t="s">
        <v>644</v>
      </c>
      <c r="B152" s="9">
        <v>630</v>
      </c>
      <c r="C152" s="32"/>
      <c r="D152" s="9" t="s">
        <v>645</v>
      </c>
      <c r="E152" s="50">
        <v>1.6100534816839867</v>
      </c>
      <c r="F152" s="50">
        <v>1.5122934330229238</v>
      </c>
      <c r="G152" s="50">
        <v>1.5748026345009347</v>
      </c>
      <c r="H152" s="50">
        <v>1.8522091578418647</v>
      </c>
      <c r="I152" s="50">
        <v>3.4301443916690522</v>
      </c>
      <c r="J152" s="50">
        <v>1.0633259353688289</v>
      </c>
      <c r="K152" s="50">
        <v>1.0633259353688289</v>
      </c>
      <c r="L152" s="50">
        <v>1.11120256231961</v>
      </c>
      <c r="M152" s="50">
        <v>2.1533896337160128</v>
      </c>
      <c r="N152" s="50">
        <v>2.5756846871331454</v>
      </c>
    </row>
    <row r="153" spans="1:14" ht="15.6" x14ac:dyDescent="0.3">
      <c r="A153" s="9" t="s">
        <v>646</v>
      </c>
      <c r="B153" s="9">
        <v>627</v>
      </c>
      <c r="C153" s="32"/>
      <c r="D153" s="9" t="s">
        <v>647</v>
      </c>
      <c r="E153" s="50">
        <v>2.1646072842499176</v>
      </c>
      <c r="F153" s="50">
        <v>1.8985863727551509</v>
      </c>
      <c r="G153" s="50">
        <v>4.2949249929807545</v>
      </c>
      <c r="H153" s="50">
        <v>4.1520329502354585</v>
      </c>
      <c r="I153" s="50">
        <v>5.5317429282164055</v>
      </c>
      <c r="J153" s="50">
        <v>2.1287023387157995</v>
      </c>
      <c r="K153" s="50">
        <v>1.9310704081036452</v>
      </c>
      <c r="L153" s="50">
        <v>3.7657588427272493</v>
      </c>
      <c r="M153" s="50">
        <v>4.3209117545558691</v>
      </c>
      <c r="N153" s="50">
        <v>5.3670609214001477</v>
      </c>
    </row>
    <row r="154" spans="1:14" ht="15.6" x14ac:dyDescent="0.3">
      <c r="A154" s="9" t="s">
        <v>648</v>
      </c>
      <c r="B154" s="9">
        <v>626</v>
      </c>
      <c r="C154" s="32"/>
      <c r="D154" s="9"/>
      <c r="E154" s="50">
        <v>2.6658824961047238</v>
      </c>
      <c r="F154" s="50">
        <v>1.6304771599735248</v>
      </c>
      <c r="G154" s="50">
        <v>5.2653445665209953</v>
      </c>
      <c r="H154" s="50">
        <v>5.7533453373550634</v>
      </c>
      <c r="I154" s="50">
        <v>6.5809107968399436</v>
      </c>
      <c r="J154" s="50">
        <v>3.253989266230787</v>
      </c>
      <c r="K154" s="50">
        <v>4.5837597536394989</v>
      </c>
      <c r="L154" s="50">
        <v>6.1719273543534605</v>
      </c>
      <c r="M154" s="50">
        <v>5.9781956296816521</v>
      </c>
      <c r="N154" s="50">
        <v>7.0832133682489813</v>
      </c>
    </row>
    <row r="155" spans="1:14" ht="15.6" x14ac:dyDescent="0.3">
      <c r="A155" s="9" t="s">
        <v>649</v>
      </c>
      <c r="B155" s="9">
        <v>622</v>
      </c>
      <c r="C155" s="32"/>
      <c r="D155" s="9"/>
      <c r="E155" s="50">
        <v>2.8744691179161412</v>
      </c>
      <c r="F155" s="50">
        <v>3.5339785720023511</v>
      </c>
      <c r="G155" s="50">
        <v>6.4838157772642564</v>
      </c>
      <c r="H155" s="50">
        <v>6.7290542031802021</v>
      </c>
      <c r="I155" s="50">
        <v>8.6576161887301897</v>
      </c>
      <c r="J155" s="50">
        <v>3.2515387669959646</v>
      </c>
      <c r="K155" s="50">
        <v>4.0276427550691292</v>
      </c>
      <c r="L155" s="50">
        <v>5.8890330922022756</v>
      </c>
      <c r="M155" s="50">
        <v>6.9103215010087915</v>
      </c>
      <c r="N155" s="50">
        <v>7.452192203363432</v>
      </c>
    </row>
    <row r="156" spans="1:14" ht="15.6" x14ac:dyDescent="0.3">
      <c r="A156" s="9" t="s">
        <v>650</v>
      </c>
      <c r="B156" s="9">
        <v>621</v>
      </c>
      <c r="C156" s="32" t="s">
        <v>619</v>
      </c>
      <c r="D156" s="9" t="s">
        <v>581</v>
      </c>
      <c r="E156" s="50">
        <v>4.4811266897366169</v>
      </c>
      <c r="F156" s="50">
        <v>4.3692338096657197</v>
      </c>
      <c r="G156" s="50">
        <v>3.8413022539809418</v>
      </c>
      <c r="H156" s="50">
        <v>4.2730184944064158</v>
      </c>
      <c r="I156" s="50">
        <v>3.938599455335857</v>
      </c>
      <c r="J156" s="50">
        <v>2.3923174227787602</v>
      </c>
      <c r="K156" s="50">
        <v>1.1699250014423128</v>
      </c>
      <c r="L156" s="50">
        <v>2.1154772174199361</v>
      </c>
      <c r="M156" s="50">
        <v>2.9541963103868758</v>
      </c>
      <c r="N156" s="50">
        <v>2.0297473433940523</v>
      </c>
    </row>
    <row r="157" spans="1:14" ht="15.6" x14ac:dyDescent="0.3">
      <c r="A157" s="9" t="s">
        <v>651</v>
      </c>
      <c r="B157" s="9">
        <v>620</v>
      </c>
      <c r="C157" s="32"/>
      <c r="D157" s="9"/>
      <c r="E157" s="50">
        <v>5.6147098441152083</v>
      </c>
      <c r="F157" s="50">
        <v>4.7548875021634691</v>
      </c>
      <c r="G157" s="50">
        <v>8.1881767059985364</v>
      </c>
      <c r="H157" s="50">
        <v>8.9600019320680815</v>
      </c>
      <c r="I157" s="50">
        <v>10.44949259460603</v>
      </c>
      <c r="J157" s="50">
        <v>5.3398500028846243</v>
      </c>
      <c r="K157" s="50">
        <v>6.5038257379957516</v>
      </c>
      <c r="L157" s="50">
        <v>8.9650627567446275</v>
      </c>
      <c r="M157" s="50">
        <v>9.032045726930809</v>
      </c>
      <c r="N157" s="50">
        <v>10.245849771023723</v>
      </c>
    </row>
    <row r="158" spans="1:14" ht="15.6" x14ac:dyDescent="0.3">
      <c r="A158" s="9" t="s">
        <v>652</v>
      </c>
      <c r="B158" s="9">
        <v>620</v>
      </c>
      <c r="C158" s="32" t="s">
        <v>572</v>
      </c>
      <c r="D158" s="9" t="s">
        <v>653</v>
      </c>
      <c r="E158" s="50">
        <v>3.15200309344505</v>
      </c>
      <c r="F158" s="50">
        <v>1.3536369546147007</v>
      </c>
      <c r="G158" s="50">
        <v>3.7004397181410922</v>
      </c>
      <c r="H158" s="50">
        <v>4.0198995574377054</v>
      </c>
      <c r="I158" s="50">
        <v>7.69658121078389</v>
      </c>
      <c r="J158" s="50">
        <v>2.1699250014423126</v>
      </c>
      <c r="K158" s="50">
        <v>2.6438561897747248</v>
      </c>
      <c r="L158" s="50">
        <v>3.3219280948873626</v>
      </c>
      <c r="M158" s="50">
        <v>5.3219280948873626</v>
      </c>
      <c r="N158" s="50">
        <v>7.7944158663501062</v>
      </c>
    </row>
    <row r="159" spans="1:14" ht="15.6" x14ac:dyDescent="0.3">
      <c r="A159" s="9" t="s">
        <v>654</v>
      </c>
      <c r="B159" s="9">
        <v>614</v>
      </c>
      <c r="C159" s="32" t="s">
        <v>655</v>
      </c>
      <c r="D159" s="9" t="s">
        <v>608</v>
      </c>
      <c r="E159" s="50">
        <v>2.6896598793878495</v>
      </c>
      <c r="F159" s="50">
        <v>1.5099117954598951</v>
      </c>
      <c r="G159" s="50">
        <v>4.5954508598205051</v>
      </c>
      <c r="H159" s="50">
        <v>6.116978710417917</v>
      </c>
      <c r="I159" s="50">
        <v>6.4104073866326408</v>
      </c>
      <c r="J159" s="50">
        <v>1.9581487153137516</v>
      </c>
      <c r="K159" s="50">
        <v>3.3997524579005556</v>
      </c>
      <c r="L159" s="50">
        <v>5.2136779514906753</v>
      </c>
      <c r="M159" s="50">
        <v>5.0798522906750954</v>
      </c>
      <c r="N159" s="50">
        <v>5.9641248659980484</v>
      </c>
    </row>
    <row r="160" spans="1:14" ht="15.6" x14ac:dyDescent="0.3">
      <c r="A160" s="9" t="s">
        <v>656</v>
      </c>
      <c r="B160" s="9">
        <v>609</v>
      </c>
      <c r="C160" s="32"/>
      <c r="D160" s="9"/>
      <c r="E160" s="50">
        <v>4.0443941193584534</v>
      </c>
      <c r="F160" s="50">
        <v>1.7369655941662063</v>
      </c>
      <c r="G160" s="50">
        <v>3.4374053123072987</v>
      </c>
      <c r="H160" s="50">
        <v>3.6438561897747253</v>
      </c>
      <c r="I160" s="50">
        <v>4.0297473433940523</v>
      </c>
      <c r="J160" s="50">
        <v>2.3923174227787602</v>
      </c>
      <c r="K160" s="50">
        <v>4</v>
      </c>
      <c r="L160" s="50">
        <v>3.8328900141647417</v>
      </c>
      <c r="M160" s="50">
        <v>3.6147098441152083</v>
      </c>
      <c r="N160" s="50">
        <v>6.4429434958487288</v>
      </c>
    </row>
    <row r="161" spans="1:14" ht="15.6" x14ac:dyDescent="0.3">
      <c r="A161" s="9" t="s">
        <v>657</v>
      </c>
      <c r="B161" s="9">
        <v>608</v>
      </c>
      <c r="C161" s="32"/>
      <c r="D161" s="9" t="s">
        <v>411</v>
      </c>
      <c r="E161" s="50">
        <v>3.7997013495141689</v>
      </c>
      <c r="F161" s="50">
        <v>2.2730184944064158</v>
      </c>
      <c r="G161" s="50">
        <v>5.8817371183801805</v>
      </c>
      <c r="H161" s="50">
        <v>6.4187896341399515</v>
      </c>
      <c r="I161" s="50">
        <v>6.767694029091361</v>
      </c>
      <c r="J161" s="50">
        <v>1.5124500009367881</v>
      </c>
      <c r="K161" s="50">
        <v>3.2479275134435857</v>
      </c>
      <c r="L161" s="50">
        <v>5.0862142950530806</v>
      </c>
      <c r="M161" s="50">
        <v>6.1687458472770471</v>
      </c>
      <c r="N161" s="50">
        <v>6.4329102950893855</v>
      </c>
    </row>
    <row r="162" spans="1:14" ht="15.6" x14ac:dyDescent="0.3">
      <c r="A162" s="9" t="s">
        <v>658</v>
      </c>
      <c r="B162" s="9">
        <v>607</v>
      </c>
      <c r="C162" s="32"/>
      <c r="D162" s="9"/>
      <c r="E162" s="50">
        <v>3.8146968973987727</v>
      </c>
      <c r="F162" s="50">
        <v>1.8986229796249179</v>
      </c>
      <c r="G162" s="50">
        <v>5.2785158332770088</v>
      </c>
      <c r="H162" s="50">
        <v>5.199952724788834</v>
      </c>
      <c r="I162" s="50">
        <v>6.5298209465286963</v>
      </c>
      <c r="J162" s="50">
        <v>2.4374053123072987</v>
      </c>
      <c r="K162" s="50">
        <v>2.6818240399737454</v>
      </c>
      <c r="L162" s="50">
        <v>4.8046199543363652</v>
      </c>
      <c r="M162" s="50">
        <v>4.7737885855901867</v>
      </c>
      <c r="N162" s="50">
        <v>6.4799027183041717</v>
      </c>
    </row>
    <row r="163" spans="1:14" ht="15.6" x14ac:dyDescent="0.3">
      <c r="A163" s="9" t="s">
        <v>659</v>
      </c>
      <c r="B163" s="9">
        <v>586</v>
      </c>
      <c r="C163" s="32" t="s">
        <v>433</v>
      </c>
      <c r="D163" s="9" t="s">
        <v>434</v>
      </c>
      <c r="E163" s="50">
        <v>4.6990746068193472</v>
      </c>
      <c r="F163" s="50">
        <v>3.4881693936950136</v>
      </c>
      <c r="G163" s="50">
        <v>7.3680412433927689</v>
      </c>
      <c r="H163" s="50">
        <v>8.060430168577124</v>
      </c>
      <c r="I163" s="50">
        <v>8.4375303829060648</v>
      </c>
      <c r="J163" s="50">
        <v>4.7248302683072891</v>
      </c>
      <c r="K163" s="50">
        <v>5.9951114764265094</v>
      </c>
      <c r="L163" s="50">
        <v>8.0492871895053906</v>
      </c>
      <c r="M163" s="50">
        <v>8.1447633495666576</v>
      </c>
      <c r="N163" s="50">
        <v>8.6999390927655789</v>
      </c>
    </row>
    <row r="164" spans="1:14" ht="15.6" x14ac:dyDescent="0.3">
      <c r="A164" s="9" t="s">
        <v>660</v>
      </c>
      <c r="B164" s="9">
        <v>586</v>
      </c>
      <c r="C164" s="32"/>
      <c r="D164" s="9"/>
      <c r="E164" s="50">
        <v>3.3692338096657193</v>
      </c>
      <c r="F164" s="50">
        <v>5.1565044856799913</v>
      </c>
      <c r="G164" s="50">
        <v>3.7725895038969273</v>
      </c>
      <c r="H164" s="50">
        <v>3.502500340529183</v>
      </c>
      <c r="I164" s="50">
        <v>5.7725895038969277</v>
      </c>
      <c r="J164" s="50">
        <v>1.4506614090095651</v>
      </c>
      <c r="K164" s="50">
        <v>1.84799690655495</v>
      </c>
      <c r="L164" s="50">
        <v>0.93105264628250839</v>
      </c>
      <c r="M164" s="50">
        <v>1.6040713236688608</v>
      </c>
      <c r="N164" s="50">
        <v>1.8586441507544587</v>
      </c>
    </row>
    <row r="165" spans="1:14" ht="15.6" x14ac:dyDescent="0.3">
      <c r="A165" s="9" t="s">
        <v>661</v>
      </c>
      <c r="B165" s="9">
        <v>585</v>
      </c>
      <c r="C165" s="32"/>
      <c r="D165" s="9"/>
      <c r="E165" s="50">
        <v>1.7441610955704101</v>
      </c>
      <c r="F165" s="50">
        <v>2.5728896684205811</v>
      </c>
      <c r="G165" s="50">
        <v>2.9818526532897409</v>
      </c>
      <c r="H165" s="50">
        <v>2.3504972470841334</v>
      </c>
      <c r="I165" s="50">
        <v>3.4789718050329421</v>
      </c>
      <c r="J165" s="50">
        <v>3.5647846187835261</v>
      </c>
      <c r="K165" s="50">
        <v>3.4811266897366164</v>
      </c>
      <c r="L165" s="50">
        <v>3.6880559936852602</v>
      </c>
      <c r="M165" s="50">
        <v>3.93336280696971</v>
      </c>
      <c r="N165" s="50">
        <v>3.7248927618656316</v>
      </c>
    </row>
    <row r="166" spans="1:14" ht="15.6" x14ac:dyDescent="0.3">
      <c r="A166" s="9" t="s">
        <v>662</v>
      </c>
      <c r="B166" s="9">
        <v>585</v>
      </c>
      <c r="C166" s="32"/>
      <c r="D166" s="9"/>
      <c r="E166" s="50">
        <v>4.6865005271832185</v>
      </c>
      <c r="F166" s="50">
        <v>2.8579809951275723</v>
      </c>
      <c r="G166" s="50">
        <v>7.2807707701306024</v>
      </c>
      <c r="H166" s="50">
        <v>7.6220518194563764</v>
      </c>
      <c r="I166" s="50">
        <v>10.726643921483994</v>
      </c>
      <c r="J166" s="50">
        <v>4.4262647547020979</v>
      </c>
      <c r="K166" s="50">
        <v>7.0579917227591764</v>
      </c>
      <c r="L166" s="50">
        <v>8.9166259222112352</v>
      </c>
      <c r="M166" s="50">
        <v>9.4584066132365336</v>
      </c>
      <c r="N166" s="50">
        <v>11.106890045092218</v>
      </c>
    </row>
    <row r="167" spans="1:14" ht="15.6" x14ac:dyDescent="0.3">
      <c r="A167" s="9" t="s">
        <v>663</v>
      </c>
      <c r="B167" s="9">
        <v>578</v>
      </c>
      <c r="C167" s="32"/>
      <c r="D167" s="9"/>
      <c r="E167" s="50">
        <v>2.5025003405291835</v>
      </c>
      <c r="F167" s="50">
        <v>1.7776075786635521</v>
      </c>
      <c r="G167" s="50">
        <v>3.2026291665150182</v>
      </c>
      <c r="H167" s="50">
        <v>1.9415833137746781</v>
      </c>
      <c r="I167" s="50">
        <v>3.0834160081876374</v>
      </c>
      <c r="J167" s="50">
        <v>2.2821432287814987</v>
      </c>
      <c r="K167" s="50">
        <v>1.7518921384043091</v>
      </c>
      <c r="L167" s="50">
        <v>3.4467855621431225</v>
      </c>
      <c r="M167" s="50">
        <v>3.4243846715380966</v>
      </c>
      <c r="N167" s="50">
        <v>3.6498453523060101</v>
      </c>
    </row>
    <row r="168" spans="1:14" ht="15.6" x14ac:dyDescent="0.3">
      <c r="A168" s="9" t="s">
        <v>664</v>
      </c>
      <c r="B168" s="9">
        <v>578</v>
      </c>
      <c r="C168" s="32" t="s">
        <v>665</v>
      </c>
      <c r="D168" s="9" t="s">
        <v>666</v>
      </c>
      <c r="E168" s="50">
        <v>3.9948382948842212</v>
      </c>
      <c r="F168" s="50">
        <v>2.971379322060232</v>
      </c>
      <c r="G168" s="50">
        <v>7.2367659337256622</v>
      </c>
      <c r="H168" s="50">
        <v>8.628992257142734</v>
      </c>
      <c r="I168" s="50">
        <v>8.9847439490962984</v>
      </c>
      <c r="J168" s="50">
        <v>4.0817940911636477</v>
      </c>
      <c r="K168" s="50">
        <v>6.5419140185167155</v>
      </c>
      <c r="L168" s="50">
        <v>8.808928433239295</v>
      </c>
      <c r="M168" s="50">
        <v>9.4077870504351129</v>
      </c>
      <c r="N168" s="50">
        <v>9.9779158922300262</v>
      </c>
    </row>
    <row r="169" spans="1:14" ht="15.6" x14ac:dyDescent="0.3">
      <c r="A169" s="9" t="s">
        <v>667</v>
      </c>
      <c r="B169" s="9">
        <v>573</v>
      </c>
      <c r="C169" s="32" t="s">
        <v>668</v>
      </c>
      <c r="D169" s="9" t="s">
        <v>669</v>
      </c>
      <c r="E169" s="50">
        <v>5.1395513523987937</v>
      </c>
      <c r="F169" s="50">
        <v>3.3923174227787602</v>
      </c>
      <c r="G169" s="50">
        <v>5.7279204545631996</v>
      </c>
      <c r="H169" s="50">
        <v>6.1395513523987937</v>
      </c>
      <c r="I169" s="50">
        <v>7.552669097514273</v>
      </c>
      <c r="J169" s="50">
        <v>3.9307373375628862</v>
      </c>
      <c r="K169" s="50">
        <v>5.0980320829605272</v>
      </c>
      <c r="L169" s="50">
        <v>6.447083226209652</v>
      </c>
      <c r="M169" s="50">
        <v>6.7615512324444795</v>
      </c>
      <c r="N169" s="50">
        <v>7.5410966153495238</v>
      </c>
    </row>
    <row r="170" spans="1:14" ht="15.6" x14ac:dyDescent="0.3">
      <c r="A170" s="9" t="s">
        <v>670</v>
      </c>
      <c r="B170" s="9">
        <v>573</v>
      </c>
      <c r="C170" s="32"/>
      <c r="D170" s="9" t="s">
        <v>671</v>
      </c>
      <c r="E170" s="50">
        <v>2.5716058846395398</v>
      </c>
      <c r="F170" s="50">
        <v>1.6291033601753535</v>
      </c>
      <c r="G170" s="50">
        <v>4.0213506078420593</v>
      </c>
      <c r="H170" s="50">
        <v>3.9327162153732989</v>
      </c>
      <c r="I170" s="50">
        <v>5.1269694646777593</v>
      </c>
      <c r="J170" s="50">
        <v>2.0362426558901445</v>
      </c>
      <c r="K170" s="50">
        <v>2.1168010786017644</v>
      </c>
      <c r="L170" s="50">
        <v>3.9607296324279613</v>
      </c>
      <c r="M170" s="50">
        <v>4.5689777431520584</v>
      </c>
      <c r="N170" s="50">
        <v>5.3825751512043993</v>
      </c>
    </row>
    <row r="171" spans="1:14" ht="15.6" x14ac:dyDescent="0.3">
      <c r="A171" s="9" t="s">
        <v>672</v>
      </c>
      <c r="B171" s="9">
        <v>573</v>
      </c>
      <c r="C171" s="32" t="s">
        <v>673</v>
      </c>
      <c r="D171" s="9" t="s">
        <v>674</v>
      </c>
      <c r="E171" s="50">
        <v>1.8973143360254361</v>
      </c>
      <c r="F171" s="50">
        <v>2.5571640483775844</v>
      </c>
      <c r="G171" s="50">
        <v>3.1251866866770279</v>
      </c>
      <c r="H171" s="50">
        <v>4.1201290301706619</v>
      </c>
      <c r="I171" s="50">
        <v>4.709728392575049</v>
      </c>
      <c r="J171" s="50">
        <v>6.4051414631363448</v>
      </c>
      <c r="K171" s="50">
        <v>7.2407913321619572</v>
      </c>
      <c r="L171" s="50">
        <v>9.2743781532463636</v>
      </c>
      <c r="M171" s="50">
        <v>10.869015415552091</v>
      </c>
      <c r="N171" s="50">
        <v>11.864476357222575</v>
      </c>
    </row>
    <row r="172" spans="1:14" ht="15.6" x14ac:dyDescent="0.3">
      <c r="A172" s="9" t="s">
        <v>675</v>
      </c>
      <c r="B172" s="9">
        <v>570</v>
      </c>
      <c r="C172" s="32"/>
      <c r="D172" s="9"/>
      <c r="E172" s="50">
        <v>7.1267044728431896</v>
      </c>
      <c r="F172" s="50">
        <v>5.0334230015374501</v>
      </c>
      <c r="G172" s="50">
        <v>8.7397806097732591</v>
      </c>
      <c r="H172" s="50">
        <v>9.6688849842662474</v>
      </c>
      <c r="I172" s="50">
        <v>10.144976824050113</v>
      </c>
      <c r="J172" s="50">
        <v>5.7210991887071856</v>
      </c>
      <c r="K172" s="50">
        <v>7.4491486453754359</v>
      </c>
      <c r="L172" s="50">
        <v>9.5493033685135735</v>
      </c>
      <c r="M172" s="50">
        <v>9.2015113445001457</v>
      </c>
      <c r="N172" s="50">
        <v>10.059344460824425</v>
      </c>
    </row>
    <row r="173" spans="1:14" ht="15.6" x14ac:dyDescent="0.3">
      <c r="A173" s="9" t="s">
        <v>676</v>
      </c>
      <c r="B173" s="9">
        <v>564</v>
      </c>
      <c r="C173" s="32" t="s">
        <v>677</v>
      </c>
      <c r="D173" s="9" t="s">
        <v>678</v>
      </c>
      <c r="E173" s="50">
        <v>6.4387918525782606</v>
      </c>
      <c r="F173" s="50">
        <v>4</v>
      </c>
      <c r="G173" s="50">
        <v>8.6741922681456831</v>
      </c>
      <c r="H173" s="50">
        <v>9.71896091198421</v>
      </c>
      <c r="I173" s="50">
        <v>10.661555442467758</v>
      </c>
      <c r="J173" s="50">
        <v>5.1598713367783899</v>
      </c>
      <c r="K173" s="50">
        <v>6.1446582428318823</v>
      </c>
      <c r="L173" s="50">
        <v>8.6573184495812878</v>
      </c>
      <c r="M173" s="50">
        <v>9.1484765821782776</v>
      </c>
      <c r="N173" s="50">
        <v>10.335669486946104</v>
      </c>
    </row>
    <row r="174" spans="1:14" ht="15.6" x14ac:dyDescent="0.3">
      <c r="A174" s="9" t="s">
        <v>679</v>
      </c>
      <c r="B174" s="9">
        <v>556</v>
      </c>
      <c r="C174" s="32"/>
      <c r="D174" s="9"/>
      <c r="E174" s="50">
        <v>3.3923174227787602</v>
      </c>
      <c r="F174" s="50">
        <v>4.0223678130284544</v>
      </c>
      <c r="G174" s="50">
        <v>3.7004397181410922</v>
      </c>
      <c r="H174" s="50">
        <v>3.8826430493618416</v>
      </c>
      <c r="I174" s="50">
        <v>4.9307373375628867</v>
      </c>
      <c r="J174" s="50">
        <v>2.9541963103868749</v>
      </c>
      <c r="K174" s="50">
        <v>3.4262647547020979</v>
      </c>
      <c r="L174" s="50">
        <v>2.7548875021634687</v>
      </c>
      <c r="M174" s="50">
        <v>3.6438561897747253</v>
      </c>
      <c r="N174" s="50">
        <v>3.6438561897747253</v>
      </c>
    </row>
    <row r="175" spans="1:14" ht="15.6" x14ac:dyDescent="0.3">
      <c r="A175" s="9" t="s">
        <v>680</v>
      </c>
      <c r="B175" s="9">
        <v>554</v>
      </c>
      <c r="C175" s="32"/>
      <c r="D175" s="9"/>
      <c r="E175" s="50">
        <v>3.2740334047830513</v>
      </c>
      <c r="F175" s="50">
        <v>2.2831356118903035</v>
      </c>
      <c r="G175" s="50">
        <v>5.6953348355322975</v>
      </c>
      <c r="H175" s="50">
        <v>6.0857298740258843</v>
      </c>
      <c r="I175" s="50">
        <v>7.2436597557395332</v>
      </c>
      <c r="J175" s="50">
        <v>2.9063471052871961</v>
      </c>
      <c r="K175" s="50">
        <v>2.88112260414808</v>
      </c>
      <c r="L175" s="50">
        <v>5.3231502000353164</v>
      </c>
      <c r="M175" s="50">
        <v>5.1227475808950205</v>
      </c>
      <c r="N175" s="50">
        <v>6.952617869265648</v>
      </c>
    </row>
    <row r="176" spans="1:14" ht="15.6" x14ac:dyDescent="0.3">
      <c r="A176" s="9" t="s">
        <v>681</v>
      </c>
      <c r="B176" s="9">
        <v>546</v>
      </c>
      <c r="C176" s="32" t="s">
        <v>682</v>
      </c>
      <c r="D176" s="9" t="s">
        <v>683</v>
      </c>
      <c r="E176" s="50">
        <v>2.4071753815058736</v>
      </c>
      <c r="F176" s="50">
        <v>2.6363093807213764</v>
      </c>
      <c r="G176" s="50">
        <v>1.3953012812175816</v>
      </c>
      <c r="H176" s="50">
        <v>3.0911478880581953</v>
      </c>
      <c r="I176" s="50">
        <v>2.7338258866356391</v>
      </c>
      <c r="J176" s="50">
        <v>2</v>
      </c>
      <c r="K176" s="50">
        <v>2.4644672085345958</v>
      </c>
      <c r="L176" s="50">
        <v>1.5187288023210697</v>
      </c>
      <c r="M176" s="50">
        <v>2.3051848310527858</v>
      </c>
      <c r="N176" s="50">
        <v>3.0172367049253039</v>
      </c>
    </row>
    <row r="177" spans="1:14" ht="15.6" x14ac:dyDescent="0.3">
      <c r="A177" s="9" t="s">
        <v>684</v>
      </c>
      <c r="B177" s="9">
        <v>544</v>
      </c>
      <c r="C177" s="32"/>
      <c r="D177" s="9"/>
      <c r="E177" s="50">
        <v>2.7929037657600637</v>
      </c>
      <c r="F177" s="50">
        <v>2.3616378046893338</v>
      </c>
      <c r="G177" s="50">
        <v>4.6153943969351161</v>
      </c>
      <c r="H177" s="50">
        <v>5.4262647547020979</v>
      </c>
      <c r="I177" s="50">
        <v>7.1782884743769388</v>
      </c>
      <c r="J177" s="50">
        <v>2.4239000679886402</v>
      </c>
      <c r="K177" s="50">
        <v>2.726769827060318</v>
      </c>
      <c r="L177" s="50">
        <v>4.8431912166611317</v>
      </c>
      <c r="M177" s="50">
        <v>5.3971473403829551</v>
      </c>
      <c r="N177" s="50">
        <v>6.8721003971759247</v>
      </c>
    </row>
    <row r="178" spans="1:14" ht="15.6" x14ac:dyDescent="0.3">
      <c r="A178" s="9" t="s">
        <v>685</v>
      </c>
      <c r="B178" s="9">
        <v>543</v>
      </c>
      <c r="C178" s="32"/>
      <c r="D178" s="9" t="s">
        <v>686</v>
      </c>
      <c r="E178" s="50">
        <v>2.1876270031757712</v>
      </c>
      <c r="F178" s="50">
        <v>1.784271308944563</v>
      </c>
      <c r="G178" s="50">
        <v>1.7608123361205741</v>
      </c>
      <c r="H178" s="50">
        <v>2.3219280948873622</v>
      </c>
      <c r="I178" s="50">
        <v>2.7369655941662061</v>
      </c>
      <c r="J178" s="50">
        <v>3.925999418556223</v>
      </c>
      <c r="K178" s="50">
        <v>3.9448584458075393</v>
      </c>
      <c r="L178" s="50">
        <v>2.6780719051126374</v>
      </c>
      <c r="M178" s="50">
        <v>4.7655347463629765</v>
      </c>
      <c r="N178" s="50">
        <v>5.7279204545631988</v>
      </c>
    </row>
    <row r="179" spans="1:14" ht="15.6" x14ac:dyDescent="0.3">
      <c r="A179" s="9" t="s">
        <v>687</v>
      </c>
      <c r="B179" s="9">
        <v>543</v>
      </c>
      <c r="C179" s="32"/>
      <c r="D179" s="9"/>
      <c r="E179" s="50">
        <v>5.1055344141723582</v>
      </c>
      <c r="F179" s="50">
        <v>4.7318038890504273</v>
      </c>
      <c r="G179" s="50">
        <v>8.1884122288201979</v>
      </c>
      <c r="H179" s="50">
        <v>9.0737590386174922</v>
      </c>
      <c r="I179" s="50">
        <v>10.59352451422458</v>
      </c>
      <c r="J179" s="50">
        <v>4.1929416541672841</v>
      </c>
      <c r="K179" s="50">
        <v>4.0535686815389642</v>
      </c>
      <c r="L179" s="50">
        <v>6.640815735454674</v>
      </c>
      <c r="M179" s="50">
        <v>7.3635584297973367</v>
      </c>
      <c r="N179" s="50">
        <v>9.0551397003993284</v>
      </c>
    </row>
    <row r="180" spans="1:14" ht="15.6" x14ac:dyDescent="0.3">
      <c r="A180" s="9" t="s">
        <v>688</v>
      </c>
      <c r="B180" s="9">
        <v>542</v>
      </c>
      <c r="C180" s="32" t="s">
        <v>425</v>
      </c>
      <c r="D180" s="9" t="s">
        <v>689</v>
      </c>
      <c r="E180" s="50">
        <v>4.4462562298895643</v>
      </c>
      <c r="F180" s="50">
        <v>1.6780719051126378</v>
      </c>
      <c r="G180" s="50">
        <v>6.4653215135805508</v>
      </c>
      <c r="H180" s="50">
        <v>5.4489009511451281</v>
      </c>
      <c r="I180" s="50">
        <v>7.735251375786425</v>
      </c>
      <c r="J180" s="50">
        <v>3.6911619045530815</v>
      </c>
      <c r="K180" s="50">
        <v>5.1732607140055693</v>
      </c>
      <c r="L180" s="50">
        <v>7.196807011141976</v>
      </c>
      <c r="M180" s="50">
        <v>7.4791065796643537</v>
      </c>
      <c r="N180" s="50">
        <v>7.9461752407235586</v>
      </c>
    </row>
    <row r="181" spans="1:14" ht="15.6" x14ac:dyDescent="0.3">
      <c r="A181" s="9" t="s">
        <v>690</v>
      </c>
      <c r="B181" s="9">
        <v>540</v>
      </c>
      <c r="C181" s="32" t="s">
        <v>691</v>
      </c>
      <c r="D181" s="9" t="s">
        <v>692</v>
      </c>
      <c r="E181" s="50">
        <v>2.5154976810580565</v>
      </c>
      <c r="F181" s="50">
        <v>3.1903312121041498</v>
      </c>
      <c r="G181" s="50">
        <v>2.4959574946624117</v>
      </c>
      <c r="H181" s="50">
        <v>3.767165831941905</v>
      </c>
      <c r="I181" s="50">
        <v>4.4877369878574429</v>
      </c>
      <c r="J181" s="50">
        <v>4.0350906644683624</v>
      </c>
      <c r="K181" s="50">
        <v>2.3043340348726238</v>
      </c>
      <c r="L181" s="50">
        <v>3.0324214776923775</v>
      </c>
      <c r="M181" s="50">
        <v>5.2525220875208358</v>
      </c>
      <c r="N181" s="50">
        <v>5.7361456481135074</v>
      </c>
    </row>
    <row r="182" spans="1:14" ht="15.6" x14ac:dyDescent="0.3">
      <c r="A182" s="9" t="s">
        <v>693</v>
      </c>
      <c r="B182" s="9">
        <v>539</v>
      </c>
      <c r="C182" s="32"/>
      <c r="D182" s="9"/>
      <c r="E182" s="50">
        <v>5.0650634562937755</v>
      </c>
      <c r="F182" s="50">
        <v>5.3923174227787607</v>
      </c>
      <c r="G182" s="50">
        <v>8.1704020042705601</v>
      </c>
      <c r="H182" s="50">
        <v>7.0742689149404843</v>
      </c>
      <c r="I182" s="50">
        <v>8.449443464021785</v>
      </c>
      <c r="J182" s="50">
        <v>4.6357813830183927</v>
      </c>
      <c r="K182" s="50">
        <v>4.4286036285581387</v>
      </c>
      <c r="L182" s="50">
        <v>6.7234823648025843</v>
      </c>
      <c r="M182" s="50">
        <v>6.4200091566478088</v>
      </c>
      <c r="N182" s="50">
        <v>6.447948180128777</v>
      </c>
    </row>
    <row r="183" spans="1:14" ht="15.6" x14ac:dyDescent="0.3">
      <c r="A183" s="9" t="s">
        <v>694</v>
      </c>
      <c r="B183" s="9">
        <v>538</v>
      </c>
      <c r="C183" s="32"/>
      <c r="D183" s="9"/>
      <c r="E183" s="50">
        <v>3.3219280948873626</v>
      </c>
      <c r="F183" s="50">
        <v>1.3219280948873624</v>
      </c>
      <c r="G183" s="50">
        <v>2.9899463353360769</v>
      </c>
      <c r="H183" s="50">
        <v>2.8744691179161412</v>
      </c>
      <c r="I183" s="50">
        <v>3.7489382358322825</v>
      </c>
      <c r="J183" s="50">
        <v>0.91358524818252707</v>
      </c>
      <c r="K183" s="50">
        <v>0.40662525946264366</v>
      </c>
      <c r="L183" s="50">
        <v>1.4685530086058456</v>
      </c>
      <c r="M183" s="50">
        <v>1.315202231699049</v>
      </c>
      <c r="N183" s="50">
        <v>1.6071582468353525</v>
      </c>
    </row>
    <row r="184" spans="1:14" ht="15.6" x14ac:dyDescent="0.3">
      <c r="A184" s="9" t="s">
        <v>695</v>
      </c>
      <c r="B184" s="9">
        <v>538</v>
      </c>
      <c r="C184" s="32"/>
      <c r="D184" s="9" t="s">
        <v>696</v>
      </c>
      <c r="E184" s="50">
        <v>4.1898245588800176</v>
      </c>
      <c r="F184" s="50">
        <v>4.4093909361377017</v>
      </c>
      <c r="G184" s="50">
        <v>5.3219280948873626</v>
      </c>
      <c r="H184" s="50">
        <v>6.1446582428318823</v>
      </c>
      <c r="I184" s="50">
        <v>5.2573878426926521</v>
      </c>
      <c r="J184" s="50">
        <v>1.84799690655495</v>
      </c>
      <c r="K184" s="50">
        <v>2.7655347463629774</v>
      </c>
      <c r="L184" s="50">
        <v>3.1210154009613658</v>
      </c>
      <c r="M184" s="50">
        <v>3.3645724322958559</v>
      </c>
      <c r="N184" s="50">
        <v>4.1538053360790359</v>
      </c>
    </row>
    <row r="185" spans="1:14" ht="15.6" x14ac:dyDescent="0.3">
      <c r="A185" s="9" t="s">
        <v>697</v>
      </c>
      <c r="B185" s="9">
        <v>536</v>
      </c>
      <c r="C185" s="32" t="s">
        <v>698</v>
      </c>
      <c r="D185" s="9" t="s">
        <v>699</v>
      </c>
      <c r="E185" s="50">
        <v>1.896359928116349</v>
      </c>
      <c r="F185" s="50">
        <v>1.3935659689760191</v>
      </c>
      <c r="G185" s="50">
        <v>2.6386004643232295</v>
      </c>
      <c r="H185" s="50">
        <v>2.5783898467976698</v>
      </c>
      <c r="I185" s="50">
        <v>1.9414478176448871</v>
      </c>
      <c r="J185" s="50">
        <v>2.2098471680173346</v>
      </c>
      <c r="K185" s="50">
        <v>2.4259258154215799</v>
      </c>
      <c r="L185" s="50">
        <v>3.3783714945526451</v>
      </c>
      <c r="M185" s="50">
        <v>4.2448563147512646</v>
      </c>
      <c r="N185" s="50">
        <v>2.6409387063924306</v>
      </c>
    </row>
    <row r="186" spans="1:14" ht="15.6" x14ac:dyDescent="0.3">
      <c r="A186" s="9" t="s">
        <v>700</v>
      </c>
      <c r="B186" s="9">
        <v>535</v>
      </c>
      <c r="C186" s="32"/>
      <c r="D186" s="9"/>
      <c r="E186" s="50">
        <v>2.5178483048626195</v>
      </c>
      <c r="F186" s="50">
        <v>3.9917794931950312</v>
      </c>
      <c r="G186" s="50">
        <v>1.8981203859807865</v>
      </c>
      <c r="H186" s="50">
        <v>3.6280312226130427</v>
      </c>
      <c r="I186" s="50">
        <v>4.3021196138071822</v>
      </c>
      <c r="J186" s="50">
        <v>3.0255350921071371</v>
      </c>
      <c r="K186" s="50">
        <v>1.8365012677171204</v>
      </c>
      <c r="L186" s="50">
        <v>1.1926450779423958</v>
      </c>
      <c r="M186" s="50">
        <v>2.9475325801058645</v>
      </c>
      <c r="N186" s="50">
        <v>2.7472339296200334</v>
      </c>
    </row>
    <row r="187" spans="1:14" ht="15.6" x14ac:dyDescent="0.3">
      <c r="A187" s="9" t="s">
        <v>701</v>
      </c>
      <c r="B187" s="9">
        <v>534</v>
      </c>
      <c r="C187" s="32"/>
      <c r="D187" s="9" t="s">
        <v>702</v>
      </c>
      <c r="E187" s="50">
        <v>5.0995356735509141</v>
      </c>
      <c r="F187" s="50">
        <v>3.0506260730699681</v>
      </c>
      <c r="G187" s="50">
        <v>5.8686021108841455</v>
      </c>
      <c r="H187" s="50">
        <v>5.7122813307856086</v>
      </c>
      <c r="I187" s="50">
        <v>6.7981245960040653</v>
      </c>
      <c r="J187" s="50">
        <v>3.4918530963296752</v>
      </c>
      <c r="K187" s="50">
        <v>6.0606959316875537</v>
      </c>
      <c r="L187" s="50">
        <v>7.447083226209652</v>
      </c>
      <c r="M187" s="50">
        <v>7.2969162068792901</v>
      </c>
      <c r="N187" s="50">
        <v>7.5449644327892376</v>
      </c>
    </row>
    <row r="188" spans="1:14" ht="15.6" x14ac:dyDescent="0.3">
      <c r="A188" s="9" t="s">
        <v>703</v>
      </c>
      <c r="B188" s="9">
        <v>529</v>
      </c>
      <c r="C188" s="32" t="s">
        <v>704</v>
      </c>
      <c r="D188" s="9" t="s">
        <v>705</v>
      </c>
      <c r="E188" s="50">
        <v>2.4244978285279104</v>
      </c>
      <c r="F188" s="50">
        <v>1.3635071986387619</v>
      </c>
      <c r="G188" s="50">
        <v>3.9989450127201627</v>
      </c>
      <c r="H188" s="50">
        <v>5.0461826373040148</v>
      </c>
      <c r="I188" s="50">
        <v>5.0284554161644488</v>
      </c>
      <c r="J188" s="50">
        <v>0.82878630258911512</v>
      </c>
      <c r="K188" s="50">
        <v>1.9661140058475901</v>
      </c>
      <c r="L188" s="50">
        <v>3.5166755704717731</v>
      </c>
      <c r="M188" s="50">
        <v>3.5223666825496287</v>
      </c>
      <c r="N188" s="50">
        <v>4.2199982118724852</v>
      </c>
    </row>
    <row r="189" spans="1:14" ht="15.6" x14ac:dyDescent="0.3">
      <c r="A189" s="9" t="s">
        <v>706</v>
      </c>
      <c r="B189" s="9">
        <v>525</v>
      </c>
      <c r="C189" s="32"/>
      <c r="D189" s="9"/>
      <c r="E189" s="50">
        <v>2.9085198391931768</v>
      </c>
      <c r="F189" s="50">
        <v>2.4392850455255215</v>
      </c>
      <c r="G189" s="50">
        <v>2.2101140915580113</v>
      </c>
      <c r="H189" s="50">
        <v>3.759408643566136</v>
      </c>
      <c r="I189" s="50">
        <v>3.6565157617461908</v>
      </c>
      <c r="J189" s="50">
        <v>1.5299483987166744</v>
      </c>
      <c r="K189" s="50">
        <v>0.97025265660594806</v>
      </c>
      <c r="L189" s="50">
        <v>1.9589373433781141</v>
      </c>
      <c r="M189" s="50">
        <v>2.2181801700495334</v>
      </c>
      <c r="N189" s="50">
        <v>3.0943739684351357</v>
      </c>
    </row>
    <row r="190" spans="1:14" ht="15.6" x14ac:dyDescent="0.3">
      <c r="A190" s="9" t="s">
        <v>707</v>
      </c>
      <c r="B190" s="9">
        <v>525</v>
      </c>
      <c r="C190" s="32"/>
      <c r="D190" s="9" t="s">
        <v>423</v>
      </c>
      <c r="E190" s="50">
        <v>2.9792414398332023</v>
      </c>
      <c r="F190" s="50">
        <v>1.6189098326444942</v>
      </c>
      <c r="G190" s="50">
        <v>5.9381513438115556</v>
      </c>
      <c r="H190" s="50">
        <v>8.1001366712854512</v>
      </c>
      <c r="I190" s="50">
        <v>9.4162244969878532</v>
      </c>
      <c r="J190" s="50">
        <v>3.1634987322828794</v>
      </c>
      <c r="K190" s="50">
        <v>6.232660756790275</v>
      </c>
      <c r="L190" s="50">
        <v>8.8709811242246506</v>
      </c>
      <c r="M190" s="50">
        <v>9.4297833205085055</v>
      </c>
      <c r="N190" s="50">
        <v>11.132396905827823</v>
      </c>
    </row>
    <row r="191" spans="1:14" ht="15.6" x14ac:dyDescent="0.3">
      <c r="A191" s="9" t="s">
        <v>708</v>
      </c>
      <c r="B191" s="9">
        <v>524</v>
      </c>
      <c r="C191" s="32"/>
      <c r="D191" s="9"/>
      <c r="E191" s="50">
        <v>5.4054687904300653</v>
      </c>
      <c r="F191" s="50">
        <v>3.8191965347021206</v>
      </c>
      <c r="G191" s="50">
        <v>7.8051237582194881</v>
      </c>
      <c r="H191" s="50">
        <v>7.7289670233728884</v>
      </c>
      <c r="I191" s="50">
        <v>8.493701520722043</v>
      </c>
      <c r="J191" s="50">
        <v>4.34963102367721</v>
      </c>
      <c r="K191" s="50">
        <v>5.0839948226551366</v>
      </c>
      <c r="L191" s="50">
        <v>6.9756432868628098</v>
      </c>
      <c r="M191" s="50">
        <v>7.1345310949071186</v>
      </c>
      <c r="N191" s="50">
        <v>7.9272337428094639</v>
      </c>
    </row>
    <row r="192" spans="1:14" ht="15.6" x14ac:dyDescent="0.3">
      <c r="A192" s="9" t="s">
        <v>709</v>
      </c>
      <c r="B192" s="9">
        <v>518</v>
      </c>
      <c r="C192" s="32" t="s">
        <v>521</v>
      </c>
      <c r="D192" s="9"/>
      <c r="E192" s="50">
        <v>2.9510903995190536</v>
      </c>
      <c r="F192" s="50">
        <v>1.7655347463629774</v>
      </c>
      <c r="G192" s="50">
        <v>6.2434913732093298</v>
      </c>
      <c r="H192" s="50">
        <v>7.2006534363674684</v>
      </c>
      <c r="I192" s="50">
        <v>8.2955393704068339</v>
      </c>
      <c r="J192" s="50">
        <v>2.5000736031346436</v>
      </c>
      <c r="K192" s="50">
        <v>4.3301486016923318</v>
      </c>
      <c r="L192" s="50">
        <v>6.6667565918848037</v>
      </c>
      <c r="M192" s="50">
        <v>7.2906771609029235</v>
      </c>
      <c r="N192" s="50">
        <v>8.2086175859159614</v>
      </c>
    </row>
    <row r="193" spans="1:14" ht="15.6" x14ac:dyDescent="0.3">
      <c r="A193" s="9" t="s">
        <v>710</v>
      </c>
      <c r="B193" s="9">
        <v>517</v>
      </c>
      <c r="C193" s="32"/>
      <c r="D193" s="9" t="s">
        <v>711</v>
      </c>
      <c r="E193" s="50">
        <v>2.7513208871432764</v>
      </c>
      <c r="F193" s="50">
        <v>2.3968901525685848</v>
      </c>
      <c r="G193" s="50">
        <v>2.8345763907926287</v>
      </c>
      <c r="H193" s="50">
        <v>3.6088092426755241</v>
      </c>
      <c r="I193" s="50">
        <v>4.3025627700204314</v>
      </c>
      <c r="J193" s="50">
        <v>1.2387868595871165</v>
      </c>
      <c r="K193" s="50">
        <v>1.925999418556223</v>
      </c>
      <c r="L193" s="50">
        <v>2.0703893278913981</v>
      </c>
      <c r="M193" s="50">
        <v>2.9335726382610239</v>
      </c>
      <c r="N193" s="50">
        <v>3.4276061727818998</v>
      </c>
    </row>
    <row r="194" spans="1:14" ht="15.6" x14ac:dyDescent="0.3">
      <c r="A194" s="9" t="s">
        <v>712</v>
      </c>
      <c r="B194" s="9">
        <v>515</v>
      </c>
      <c r="C194" s="32" t="s">
        <v>383</v>
      </c>
      <c r="D194" s="9" t="s">
        <v>713</v>
      </c>
      <c r="E194" s="50">
        <v>2.5917918391112726</v>
      </c>
      <c r="F194" s="50">
        <v>1.8022116187816446</v>
      </c>
      <c r="G194" s="50">
        <v>4.2101470023752743</v>
      </c>
      <c r="H194" s="50">
        <v>3.1182391122293227</v>
      </c>
      <c r="I194" s="50">
        <v>4.2095921196603996</v>
      </c>
      <c r="J194" s="50">
        <v>2.2439719114627343</v>
      </c>
      <c r="K194" s="50">
        <v>2.0642209788949999</v>
      </c>
      <c r="L194" s="50">
        <v>3.8236433486461263</v>
      </c>
      <c r="M194" s="50">
        <v>3.5217479296129457</v>
      </c>
      <c r="N194" s="50">
        <v>3.9670512983457273</v>
      </c>
    </row>
    <row r="195" spans="1:14" ht="15.6" x14ac:dyDescent="0.3">
      <c r="A195" s="9" t="s">
        <v>714</v>
      </c>
      <c r="B195" s="9">
        <v>515</v>
      </c>
      <c r="C195" s="32" t="s">
        <v>715</v>
      </c>
      <c r="D195" s="9" t="s">
        <v>716</v>
      </c>
      <c r="E195" s="50">
        <v>3.2885447563413752</v>
      </c>
      <c r="F195" s="50">
        <v>2.2220901913068754</v>
      </c>
      <c r="G195" s="50">
        <v>5.6874449546583623</v>
      </c>
      <c r="H195" s="50">
        <v>6.015255622986019</v>
      </c>
      <c r="I195" s="50">
        <v>7.4017303475823999</v>
      </c>
      <c r="J195" s="50">
        <v>3.6721609426230253</v>
      </c>
      <c r="K195" s="50">
        <v>4.0275443346958673</v>
      </c>
      <c r="L195" s="50">
        <v>6.112167463732173</v>
      </c>
      <c r="M195" s="50">
        <v>6.6598569989373049</v>
      </c>
      <c r="N195" s="50">
        <v>8.0287667315313929</v>
      </c>
    </row>
    <row r="196" spans="1:14" ht="15.6" x14ac:dyDescent="0.3">
      <c r="A196" s="9" t="s">
        <v>717</v>
      </c>
      <c r="B196" s="9">
        <v>514</v>
      </c>
      <c r="C196" s="32" t="s">
        <v>718</v>
      </c>
      <c r="D196" s="9"/>
      <c r="E196" s="50">
        <v>3.2462391632908156</v>
      </c>
      <c r="F196" s="50">
        <v>2.1411421008132834</v>
      </c>
      <c r="G196" s="50">
        <v>4.8815558638990213</v>
      </c>
      <c r="H196" s="50">
        <v>5.5921247721719807</v>
      </c>
      <c r="I196" s="50">
        <v>6.5031190108781267</v>
      </c>
      <c r="J196" s="50">
        <v>1.9661210017671851</v>
      </c>
      <c r="K196" s="50">
        <v>3.1931233458204336</v>
      </c>
      <c r="L196" s="50">
        <v>4.8635126060414189</v>
      </c>
      <c r="M196" s="50">
        <v>4.762661804741378</v>
      </c>
      <c r="N196" s="50">
        <v>5.6463796545661538</v>
      </c>
    </row>
    <row r="197" spans="1:14" ht="15.6" x14ac:dyDescent="0.3">
      <c r="A197" s="9" t="s">
        <v>719</v>
      </c>
      <c r="B197" s="9">
        <v>509</v>
      </c>
      <c r="C197" s="32"/>
      <c r="D197" s="9" t="s">
        <v>720</v>
      </c>
      <c r="E197" s="50">
        <v>2.1876270031757712</v>
      </c>
      <c r="F197" s="50">
        <v>2.4349370567165485</v>
      </c>
      <c r="G197" s="50">
        <v>1.1758498353994178</v>
      </c>
      <c r="H197" s="50">
        <v>2.9593580155026546</v>
      </c>
      <c r="I197" s="50">
        <v>4.2895066171949852</v>
      </c>
      <c r="J197" s="50">
        <v>1.2088140148359074</v>
      </c>
      <c r="K197" s="50">
        <v>1.7766217945179965</v>
      </c>
      <c r="L197" s="50">
        <v>1.2590872213171311</v>
      </c>
      <c r="M197" s="50">
        <v>1.9210117038531713</v>
      </c>
      <c r="N197" s="50">
        <v>3.0944022247156218</v>
      </c>
    </row>
    <row r="198" spans="1:14" ht="15.6" x14ac:dyDescent="0.3">
      <c r="A198" s="9" t="s">
        <v>721</v>
      </c>
      <c r="B198" s="9">
        <v>508</v>
      </c>
      <c r="C198" s="32" t="s">
        <v>643</v>
      </c>
      <c r="D198" s="9" t="s">
        <v>722</v>
      </c>
      <c r="E198" s="50">
        <v>1.5360529002402097</v>
      </c>
      <c r="F198" s="50">
        <v>1.7224660244710912</v>
      </c>
      <c r="G198" s="50">
        <v>2.6400038642791186</v>
      </c>
      <c r="H198" s="50">
        <v>3.9541963103868754</v>
      </c>
      <c r="I198" s="50">
        <v>4.2580163310671697</v>
      </c>
      <c r="J198" s="50">
        <v>4.4262647547020979</v>
      </c>
      <c r="K198" s="50">
        <v>6</v>
      </c>
      <c r="L198" s="50">
        <v>7.2573878426926521</v>
      </c>
      <c r="M198" s="50">
        <v>7.3309168781146177</v>
      </c>
      <c r="N198" s="50">
        <v>7.2455527062556824</v>
      </c>
    </row>
    <row r="199" spans="1:14" ht="15.6" x14ac:dyDescent="0.3">
      <c r="A199" s="9" t="s">
        <v>723</v>
      </c>
      <c r="B199" s="9">
        <v>507</v>
      </c>
      <c r="C199" s="32"/>
      <c r="D199" s="9"/>
      <c r="E199" s="50">
        <v>5.5313814605163119</v>
      </c>
      <c r="F199" s="50">
        <v>5.4918530963296748</v>
      </c>
      <c r="G199" s="50">
        <v>6.9915218460756945</v>
      </c>
      <c r="H199" s="50">
        <v>3.9307373375628862</v>
      </c>
      <c r="I199" s="50">
        <v>7.4241662888181006</v>
      </c>
      <c r="J199" s="50">
        <v>7.2761244052742384</v>
      </c>
      <c r="K199" s="50">
        <v>6.0134622598065626</v>
      </c>
      <c r="L199" s="50">
        <v>8.2240016741981048</v>
      </c>
      <c r="M199" s="50">
        <v>9.125671763392587</v>
      </c>
      <c r="N199" s="50">
        <v>9.1267044728431905</v>
      </c>
    </row>
    <row r="200" spans="1:14" ht="15.6" x14ac:dyDescent="0.3">
      <c r="A200" s="9" t="s">
        <v>724</v>
      </c>
      <c r="B200" s="9">
        <v>503</v>
      </c>
      <c r="C200" s="32"/>
      <c r="D200" s="9"/>
      <c r="E200" s="50">
        <v>2.8575854869854762</v>
      </c>
      <c r="F200" s="50">
        <v>2.2281151382447111</v>
      </c>
      <c r="G200" s="50">
        <v>4.7812346008553614</v>
      </c>
      <c r="H200" s="50">
        <v>5.4680590220193324</v>
      </c>
      <c r="I200" s="50">
        <v>6.1660972065704041</v>
      </c>
      <c r="J200" s="50">
        <v>4.0712250342498351</v>
      </c>
      <c r="K200" s="50">
        <v>3.787151351334423</v>
      </c>
      <c r="L200" s="50">
        <v>6.0258010511899975</v>
      </c>
      <c r="M200" s="50">
        <v>6.4443369436238278</v>
      </c>
      <c r="N200" s="50">
        <v>7.5494865367813233</v>
      </c>
    </row>
    <row r="201" spans="1:14" ht="15.6" x14ac:dyDescent="0.3">
      <c r="A201" s="9" t="s">
        <v>725</v>
      </c>
      <c r="B201" s="9">
        <v>503</v>
      </c>
      <c r="C201" s="32"/>
      <c r="D201" s="9"/>
      <c r="E201" s="50">
        <v>2.7111396067983011</v>
      </c>
      <c r="F201" s="50">
        <v>1.8912937405574999</v>
      </c>
      <c r="G201" s="50">
        <v>5.0415708404909267</v>
      </c>
      <c r="H201" s="50">
        <v>4.6914621220218349</v>
      </c>
      <c r="I201" s="50">
        <v>5.3586866448974799</v>
      </c>
      <c r="J201" s="50">
        <v>6.1395513523987937</v>
      </c>
      <c r="K201" s="50">
        <v>5.8641861446542807</v>
      </c>
      <c r="L201" s="50">
        <v>8.750706986224948</v>
      </c>
      <c r="M201" s="50">
        <v>9.3392933001800937</v>
      </c>
      <c r="N201" s="50">
        <v>8.8826430493618407</v>
      </c>
    </row>
    <row r="202" spans="1:14" ht="15.6" x14ac:dyDescent="0.3">
      <c r="A202" s="9" t="s">
        <v>726</v>
      </c>
      <c r="B202" s="9">
        <v>502</v>
      </c>
      <c r="C202" s="32"/>
      <c r="D202" s="9"/>
      <c r="E202" s="50">
        <v>3.5545888516776372</v>
      </c>
      <c r="F202" s="50">
        <v>4.2573878426926521</v>
      </c>
      <c r="G202" s="50">
        <v>2.7279204545631992</v>
      </c>
      <c r="H202" s="50">
        <v>3.6147098441152083</v>
      </c>
      <c r="I202" s="50">
        <v>2.0874628412503395</v>
      </c>
      <c r="J202" s="50">
        <v>4.3854310371935199</v>
      </c>
      <c r="K202" s="50">
        <v>3.4724877714627436</v>
      </c>
      <c r="L202" s="50">
        <v>3.4329594072761065</v>
      </c>
      <c r="M202" s="50">
        <v>3.9164766444377168</v>
      </c>
      <c r="N202" s="50">
        <v>3.1858665453113337</v>
      </c>
    </row>
    <row r="203" spans="1:14" ht="15.6" x14ac:dyDescent="0.3">
      <c r="A203" s="9" t="s">
        <v>727</v>
      </c>
      <c r="B203" s="9">
        <v>502</v>
      </c>
      <c r="C203" s="32"/>
      <c r="D203" s="9"/>
      <c r="E203" s="50">
        <v>4.9008668079807487</v>
      </c>
      <c r="F203" s="50">
        <v>2.9541963103868749</v>
      </c>
      <c r="G203" s="50">
        <v>2.1292830169449664</v>
      </c>
      <c r="H203" s="50">
        <v>2.3219280948873622</v>
      </c>
      <c r="I203" s="50">
        <v>3.8826430493618416</v>
      </c>
      <c r="J203" s="50">
        <v>3.2854022188622487</v>
      </c>
      <c r="K203" s="50">
        <v>2.8073549220576046</v>
      </c>
      <c r="L203" s="50">
        <v>4</v>
      </c>
      <c r="M203" s="50">
        <v>3.6438561897747253</v>
      </c>
      <c r="N203" s="50">
        <v>4.4262647547020979</v>
      </c>
    </row>
    <row r="204" spans="1:14" ht="15.6" x14ac:dyDescent="0.3">
      <c r="A204" s="9" t="s">
        <v>728</v>
      </c>
      <c r="B204" s="9">
        <v>501</v>
      </c>
      <c r="C204" s="32"/>
      <c r="D204" s="9"/>
      <c r="E204" s="50">
        <v>3.7893209992273427</v>
      </c>
      <c r="F204" s="50">
        <v>1.334419039070559</v>
      </c>
      <c r="G204" s="50">
        <v>5.5452163219283994</v>
      </c>
      <c r="H204" s="50">
        <v>5.2462758875724278</v>
      </c>
      <c r="I204" s="50">
        <v>5.887949031955058</v>
      </c>
      <c r="J204" s="50">
        <v>2.3763758789097391</v>
      </c>
      <c r="K204" s="50">
        <v>2.7589919004962051</v>
      </c>
      <c r="L204" s="50">
        <v>5.0759933143036413</v>
      </c>
      <c r="M204" s="50">
        <v>4.9595561742888856</v>
      </c>
      <c r="N204" s="50">
        <v>5.4794693718738428</v>
      </c>
    </row>
    <row r="205" spans="1:14" ht="15.6" x14ac:dyDescent="0.3">
      <c r="A205" s="9" t="s">
        <v>729</v>
      </c>
      <c r="B205" s="9">
        <v>495</v>
      </c>
      <c r="C205" s="32"/>
      <c r="D205" s="9"/>
      <c r="E205" s="50">
        <v>5.5698556083309478</v>
      </c>
      <c r="F205" s="50">
        <v>3.6147098441152083</v>
      </c>
      <c r="G205" s="50">
        <v>6.10852445677817</v>
      </c>
      <c r="H205" s="50">
        <v>6.4594316186372982</v>
      </c>
      <c r="I205" s="50">
        <v>7.7056323873614154</v>
      </c>
      <c r="J205" s="50">
        <v>2.7004397181410922</v>
      </c>
      <c r="K205" s="50">
        <v>5.2479275134435852</v>
      </c>
      <c r="L205" s="50">
        <v>6.826548487290915</v>
      </c>
      <c r="M205" s="50">
        <v>7.1006623390051988</v>
      </c>
      <c r="N205" s="50">
        <v>7.8265484872909159</v>
      </c>
    </row>
    <row r="206" spans="1:14" ht="15.6" x14ac:dyDescent="0.3">
      <c r="A206" s="9" t="s">
        <v>730</v>
      </c>
      <c r="B206" s="9">
        <v>492</v>
      </c>
      <c r="C206" s="32"/>
      <c r="D206" s="9" t="s">
        <v>504</v>
      </c>
      <c r="E206" s="50">
        <v>3.7279204545631992</v>
      </c>
      <c r="F206" s="50">
        <v>4.9886846867721664</v>
      </c>
      <c r="G206" s="50">
        <v>5.9715435539507729</v>
      </c>
      <c r="H206" s="50">
        <v>4.8328900141647422</v>
      </c>
      <c r="I206" s="50">
        <v>6.4304525516655318</v>
      </c>
      <c r="J206" s="50">
        <v>2.6918777046376681</v>
      </c>
      <c r="K206" s="50">
        <v>1.4493074013635898</v>
      </c>
      <c r="L206" s="50">
        <v>4.767165831941905</v>
      </c>
      <c r="M206" s="50">
        <v>4.5138794026596738</v>
      </c>
      <c r="N206" s="50">
        <v>4.8976127820205075</v>
      </c>
    </row>
    <row r="207" spans="1:14" ht="15.6" x14ac:dyDescent="0.3">
      <c r="A207" s="9" t="s">
        <v>731</v>
      </c>
      <c r="B207" s="9">
        <v>491</v>
      </c>
      <c r="C207" s="32"/>
      <c r="D207" s="9"/>
      <c r="E207" s="50">
        <v>3.5347767435529391</v>
      </c>
      <c r="F207" s="50">
        <v>2.1324502960236495</v>
      </c>
      <c r="G207" s="50">
        <v>6.4644672085345958</v>
      </c>
      <c r="H207" s="50">
        <v>7.546102966223077</v>
      </c>
      <c r="I207" s="50">
        <v>8.7236390683242355</v>
      </c>
      <c r="J207" s="50">
        <v>3.6281745675424553</v>
      </c>
      <c r="K207" s="50">
        <v>4.1978143986157814</v>
      </c>
      <c r="L207" s="50">
        <v>6.9093255245255731</v>
      </c>
      <c r="M207" s="50">
        <v>7.2552200060099414</v>
      </c>
      <c r="N207" s="50">
        <v>8.0677613747828811</v>
      </c>
    </row>
    <row r="208" spans="1:14" ht="15.6" x14ac:dyDescent="0.3">
      <c r="A208" s="9" t="s">
        <v>732</v>
      </c>
      <c r="B208" s="9">
        <v>491</v>
      </c>
      <c r="C208" s="32"/>
      <c r="D208" s="9" t="s">
        <v>733</v>
      </c>
      <c r="E208" s="50">
        <v>2.2370391973008497</v>
      </c>
      <c r="F208" s="50">
        <v>1.5572175102382519</v>
      </c>
      <c r="G208" s="50">
        <v>1.5572175102382519</v>
      </c>
      <c r="H208" s="50">
        <v>2.5642039405543589</v>
      </c>
      <c r="I208" s="50">
        <v>2.920565532505595</v>
      </c>
      <c r="J208" s="50">
        <v>1.1575412769864797</v>
      </c>
      <c r="K208" s="50">
        <v>2.1324502960236495</v>
      </c>
      <c r="L208" s="50">
        <v>2.4391116342577011</v>
      </c>
      <c r="M208" s="50">
        <v>2.8845227825800639</v>
      </c>
      <c r="N208" s="50">
        <v>3.5710233097632824</v>
      </c>
    </row>
    <row r="209" spans="1:14" ht="15.6" x14ac:dyDescent="0.3">
      <c r="A209" s="9" t="s">
        <v>734</v>
      </c>
      <c r="B209" s="9">
        <v>489</v>
      </c>
      <c r="C209" s="32"/>
      <c r="D209" s="9"/>
      <c r="E209" s="50">
        <v>3.5849625007211565</v>
      </c>
      <c r="F209" s="50">
        <v>3.7548875021634687</v>
      </c>
      <c r="G209" s="50">
        <v>3.7548875021634687</v>
      </c>
      <c r="H209" s="50">
        <v>4.2094533656289492</v>
      </c>
      <c r="I209" s="50">
        <v>4.7813597135246599</v>
      </c>
      <c r="J209" s="50">
        <v>2.3491495636223867</v>
      </c>
      <c r="K209" s="50">
        <v>2.1154772174199361</v>
      </c>
      <c r="L209" s="50">
        <v>1.2515387669959643</v>
      </c>
      <c r="M209" s="50">
        <v>2.0834160081876374</v>
      </c>
      <c r="N209" s="50">
        <v>1.6737717676790123</v>
      </c>
    </row>
    <row r="210" spans="1:14" ht="15.6" x14ac:dyDescent="0.3">
      <c r="A210" s="9" t="s">
        <v>735</v>
      </c>
      <c r="B210" s="9">
        <v>488</v>
      </c>
      <c r="C210" s="32"/>
      <c r="D210" s="9"/>
      <c r="E210" s="50">
        <v>4.8873833034732508</v>
      </c>
      <c r="F210" s="50">
        <v>3.5814565572196204</v>
      </c>
      <c r="G210" s="50">
        <v>7.0319253200613767</v>
      </c>
      <c r="H210" s="50">
        <v>7.1376129473186394</v>
      </c>
      <c r="I210" s="50">
        <v>7.4317105803599661</v>
      </c>
      <c r="J210" s="50">
        <v>4.2923727640965774</v>
      </c>
      <c r="K210" s="50">
        <v>5.399171093819823</v>
      </c>
      <c r="L210" s="50">
        <v>7.5121478585475217</v>
      </c>
      <c r="M210" s="50">
        <v>7.6373896662858236</v>
      </c>
      <c r="N210" s="50">
        <v>7.872042093023996</v>
      </c>
    </row>
    <row r="211" spans="1:14" ht="15.6" x14ac:dyDescent="0.3">
      <c r="A211" s="9" t="s">
        <v>736</v>
      </c>
      <c r="B211" s="9">
        <v>488</v>
      </c>
      <c r="C211" s="32"/>
      <c r="D211" s="9"/>
      <c r="E211" s="50">
        <v>3.0847226789054276</v>
      </c>
      <c r="F211" s="50">
        <v>1.8139880143900511</v>
      </c>
      <c r="G211" s="50">
        <v>6.0139561713555629</v>
      </c>
      <c r="H211" s="50">
        <v>7.0582785842521814</v>
      </c>
      <c r="I211" s="50">
        <v>9.285455490028113</v>
      </c>
      <c r="J211" s="50">
        <v>1.9303495684325076</v>
      </c>
      <c r="K211" s="50">
        <v>3.9272436575646861</v>
      </c>
      <c r="L211" s="50">
        <v>6.7676417746442157</v>
      </c>
      <c r="M211" s="50">
        <v>7.8065364165997995</v>
      </c>
      <c r="N211" s="50">
        <v>9.4519457869664123</v>
      </c>
    </row>
    <row r="212" spans="1:14" ht="15.6" x14ac:dyDescent="0.3">
      <c r="A212" s="9" t="s">
        <v>737</v>
      </c>
      <c r="B212" s="9">
        <v>479</v>
      </c>
      <c r="C212" s="32"/>
      <c r="D212" s="9"/>
      <c r="E212" s="50">
        <v>4.447083226209652</v>
      </c>
      <c r="F212" s="50">
        <v>1.3219280948873624</v>
      </c>
      <c r="G212" s="50">
        <v>1.2094533656289499</v>
      </c>
      <c r="H212" s="50">
        <v>2.2479275134435857</v>
      </c>
      <c r="I212" s="50">
        <v>2.2667865406949015</v>
      </c>
      <c r="J212" s="50">
        <v>4.2630344058337943</v>
      </c>
      <c r="K212" s="50">
        <v>2.5360529002402097</v>
      </c>
      <c r="L212" s="50">
        <v>3.84799690655495</v>
      </c>
      <c r="M212" s="50">
        <v>4.1210154009613662</v>
      </c>
      <c r="N212" s="50">
        <v>3.405992359675837</v>
      </c>
    </row>
    <row r="213" spans="1:14" ht="15.6" x14ac:dyDescent="0.3">
      <c r="A213" s="9" t="s">
        <v>738</v>
      </c>
      <c r="B213" s="9">
        <v>479</v>
      </c>
      <c r="C213" s="32"/>
      <c r="D213" s="9" t="s">
        <v>739</v>
      </c>
      <c r="E213" s="50">
        <v>1.7374844559020233</v>
      </c>
      <c r="F213" s="50">
        <v>1.5463948444616689</v>
      </c>
      <c r="G213" s="50">
        <v>1.7909520110465345</v>
      </c>
      <c r="H213" s="50">
        <v>3.3658818215386384</v>
      </c>
      <c r="I213" s="50">
        <v>2.4603748648565067</v>
      </c>
      <c r="J213" s="50">
        <v>1.6634959032678456</v>
      </c>
      <c r="K213" s="50">
        <v>1.6132678699413019</v>
      </c>
      <c r="L213" s="50">
        <v>2.4391116342577015</v>
      </c>
      <c r="M213" s="50">
        <v>2.2851435090900338</v>
      </c>
      <c r="N213" s="50">
        <v>2.9873335881638394</v>
      </c>
    </row>
    <row r="214" spans="1:14" ht="15.6" x14ac:dyDescent="0.3">
      <c r="A214" s="9" t="s">
        <v>740</v>
      </c>
      <c r="B214" s="9">
        <v>477</v>
      </c>
      <c r="C214" s="32" t="s">
        <v>741</v>
      </c>
      <c r="D214" s="9" t="s">
        <v>742</v>
      </c>
      <c r="E214" s="50">
        <v>6.6438561897747253</v>
      </c>
      <c r="F214" s="50">
        <v>3.4918530963296752</v>
      </c>
      <c r="G214" s="50">
        <v>7.4178525148858991</v>
      </c>
      <c r="H214" s="50">
        <v>7.805743872151619</v>
      </c>
      <c r="I214" s="50">
        <v>5.9943534368588578</v>
      </c>
      <c r="J214" s="50">
        <v>3.0558532347335174</v>
      </c>
      <c r="K214" s="50">
        <v>2.9904772258814938</v>
      </c>
      <c r="L214" s="50">
        <v>4.6931200928969954</v>
      </c>
      <c r="M214" s="50">
        <v>5.6116072729390671</v>
      </c>
      <c r="N214" s="50">
        <v>3.616258631210695</v>
      </c>
    </row>
    <row r="215" spans="1:14" ht="15.6" x14ac:dyDescent="0.3">
      <c r="A215" s="9" t="s">
        <v>743</v>
      </c>
      <c r="B215" s="9">
        <v>475</v>
      </c>
      <c r="C215" s="32"/>
      <c r="D215" s="9"/>
      <c r="E215" s="50">
        <v>3.7813597135246599</v>
      </c>
      <c r="F215" s="50">
        <v>5.2479275134435852</v>
      </c>
      <c r="G215" s="50">
        <v>3.5235619560570131</v>
      </c>
      <c r="H215" s="50">
        <v>5.7142455176661233</v>
      </c>
      <c r="I215" s="50">
        <v>6.6402449362223459</v>
      </c>
      <c r="J215" s="50">
        <v>1.0773057261674488</v>
      </c>
      <c r="K215" s="50">
        <v>0.64966819010897148</v>
      </c>
      <c r="L215" s="50">
        <v>1.2261691120819314</v>
      </c>
      <c r="M215" s="50">
        <v>1.3139647165769452</v>
      </c>
      <c r="N215" s="50">
        <v>1.6412066113607751</v>
      </c>
    </row>
    <row r="216" spans="1:14" ht="15.6" x14ac:dyDescent="0.3">
      <c r="A216" s="9" t="s">
        <v>744</v>
      </c>
      <c r="B216" s="9">
        <v>474</v>
      </c>
      <c r="C216" s="32" t="s">
        <v>745</v>
      </c>
      <c r="D216" s="9" t="s">
        <v>746</v>
      </c>
      <c r="E216" s="50">
        <v>3.6683992642737571</v>
      </c>
      <c r="F216" s="50">
        <v>2.2905558042155318</v>
      </c>
      <c r="G216" s="50">
        <v>6.1311290761103399</v>
      </c>
      <c r="H216" s="50">
        <v>7.4778593041259747</v>
      </c>
      <c r="I216" s="50">
        <v>8.3226437231675519</v>
      </c>
      <c r="J216" s="50">
        <v>3.44100091323011</v>
      </c>
      <c r="K216" s="50">
        <v>4.8202329834605546</v>
      </c>
      <c r="L216" s="50">
        <v>7.0183708825807249</v>
      </c>
      <c r="M216" s="50">
        <v>7.4744525195209777</v>
      </c>
      <c r="N216" s="50">
        <v>8.6540299963035512</v>
      </c>
    </row>
    <row r="217" spans="1:14" ht="15.6" x14ac:dyDescent="0.3">
      <c r="A217" s="9" t="s">
        <v>747</v>
      </c>
      <c r="B217" s="9">
        <v>474</v>
      </c>
      <c r="C217" s="32"/>
      <c r="D217" s="9"/>
      <c r="E217" s="50">
        <v>4.1828640571498106</v>
      </c>
      <c r="F217" s="50">
        <v>3.0620096622754249</v>
      </c>
      <c r="G217" s="50">
        <v>5.6662959857911064</v>
      </c>
      <c r="H217" s="50">
        <v>5.1337323498189322</v>
      </c>
      <c r="I217" s="50">
        <v>7.2015279014148472</v>
      </c>
      <c r="J217" s="50">
        <v>2.5739913829001533</v>
      </c>
      <c r="K217" s="50">
        <v>0.6903155008673848</v>
      </c>
      <c r="L217" s="50">
        <v>4.216525414304451</v>
      </c>
      <c r="M217" s="50">
        <v>4.2462007687241181</v>
      </c>
      <c r="N217" s="50">
        <v>6.2492212170492323</v>
      </c>
    </row>
    <row r="218" spans="1:14" ht="15.6" x14ac:dyDescent="0.3">
      <c r="A218" s="9" t="s">
        <v>748</v>
      </c>
      <c r="B218" s="9">
        <v>474</v>
      </c>
      <c r="C218" s="32"/>
      <c r="D218" s="9"/>
      <c r="E218" s="50">
        <v>6.3706874068072175</v>
      </c>
      <c r="F218" s="50">
        <v>6.3837042924740528</v>
      </c>
      <c r="G218" s="50">
        <v>9.1836353814732181</v>
      </c>
      <c r="H218" s="50">
        <v>8.9461752407235586</v>
      </c>
      <c r="I218" s="50">
        <v>10.415741768290092</v>
      </c>
      <c r="J218" s="50">
        <v>4.1699250014423122</v>
      </c>
      <c r="K218" s="50">
        <v>4.8937152068607856</v>
      </c>
      <c r="L218" s="50">
        <v>7.1644498713761608</v>
      </c>
      <c r="M218" s="50">
        <v>8.3223378932258338</v>
      </c>
      <c r="N218" s="50">
        <v>8.4545797099039586</v>
      </c>
    </row>
    <row r="219" spans="1:14" ht="15.6" x14ac:dyDescent="0.3">
      <c r="A219" s="9" t="s">
        <v>749</v>
      </c>
      <c r="B219" s="9">
        <v>465</v>
      </c>
      <c r="C219" s="32"/>
      <c r="D219" s="9"/>
      <c r="E219" s="50">
        <v>3.6129768768907526</v>
      </c>
      <c r="F219" s="50">
        <v>2.9237644141729144</v>
      </c>
      <c r="G219" s="50">
        <v>1.9569312781081141</v>
      </c>
      <c r="H219" s="50">
        <v>4.1793236994445619</v>
      </c>
      <c r="I219" s="50">
        <v>3.6060241162489852</v>
      </c>
      <c r="J219" s="50">
        <v>0.93288580414146294</v>
      </c>
      <c r="K219" s="50">
        <v>2.5849625007211561</v>
      </c>
      <c r="L219" s="50">
        <v>2.5292530681348686</v>
      </c>
      <c r="M219" s="50">
        <v>2.7597369018248643</v>
      </c>
      <c r="N219" s="50">
        <v>3.3021196138071822</v>
      </c>
    </row>
    <row r="220" spans="1:14" ht="15.6" x14ac:dyDescent="0.3">
      <c r="A220" s="9" t="s">
        <v>750</v>
      </c>
      <c r="B220" s="9">
        <v>465</v>
      </c>
      <c r="C220" s="32"/>
      <c r="D220" s="9"/>
      <c r="E220" s="50">
        <v>3.7604045071310348</v>
      </c>
      <c r="F220" s="50">
        <v>2.6811778159804596</v>
      </c>
      <c r="G220" s="50">
        <v>4.597346225176989</v>
      </c>
      <c r="H220" s="50">
        <v>5.2917661243771104</v>
      </c>
      <c r="I220" s="50">
        <v>5.8716397484254665</v>
      </c>
      <c r="J220" s="50">
        <v>6.1848753429082839</v>
      </c>
      <c r="K220" s="50">
        <v>6.5313814605163127</v>
      </c>
      <c r="L220" s="50">
        <v>7.8517490414160571</v>
      </c>
      <c r="M220" s="50">
        <v>8.6741922681456831</v>
      </c>
      <c r="N220" s="50">
        <v>9.2131042196419077</v>
      </c>
    </row>
    <row r="221" spans="1:14" ht="15.6" x14ac:dyDescent="0.3">
      <c r="A221" s="9" t="s">
        <v>751</v>
      </c>
      <c r="B221" s="9">
        <v>464</v>
      </c>
      <c r="C221" s="32" t="s">
        <v>521</v>
      </c>
      <c r="D221" s="9" t="s">
        <v>601</v>
      </c>
      <c r="E221" s="50">
        <v>4.1898245588800176</v>
      </c>
      <c r="F221" s="50">
        <v>3.0660891904577725</v>
      </c>
      <c r="G221" s="50">
        <v>3.0660891904577725</v>
      </c>
      <c r="H221" s="50">
        <v>3.1292830169449668</v>
      </c>
      <c r="I221" s="50">
        <v>3.7004397181410922</v>
      </c>
      <c r="J221" s="50">
        <v>4.5545888516776376</v>
      </c>
      <c r="K221" s="50">
        <v>3.9068905956085187</v>
      </c>
      <c r="L221" s="50">
        <v>5.936637939002571</v>
      </c>
      <c r="M221" s="50">
        <v>4.7004397181410926</v>
      </c>
      <c r="N221" s="50">
        <v>7.0443941193584534</v>
      </c>
    </row>
    <row r="222" spans="1:14" ht="15.6" x14ac:dyDescent="0.3">
      <c r="A222" s="9" t="s">
        <v>752</v>
      </c>
      <c r="B222" s="9">
        <v>463</v>
      </c>
      <c r="C222" s="32" t="s">
        <v>753</v>
      </c>
      <c r="D222" s="9" t="s">
        <v>608</v>
      </c>
      <c r="E222" s="50">
        <v>2.6118204078581746</v>
      </c>
      <c r="F222" s="50">
        <v>1.4176870776927932</v>
      </c>
      <c r="G222" s="50">
        <v>4.1640195693698727</v>
      </c>
      <c r="H222" s="50">
        <v>5.6371931143115761</v>
      </c>
      <c r="I222" s="50">
        <v>6.0726186630629684</v>
      </c>
      <c r="J222" s="50">
        <v>1.1034295896554056</v>
      </c>
      <c r="K222" s="50">
        <v>3.04970140323789</v>
      </c>
      <c r="L222" s="50">
        <v>5.079556855516147</v>
      </c>
      <c r="M222" s="50">
        <v>4.8136078841063847</v>
      </c>
      <c r="N222" s="50">
        <v>5.7471950410395287</v>
      </c>
    </row>
    <row r="223" spans="1:14" ht="15.6" x14ac:dyDescent="0.3">
      <c r="A223" s="9" t="s">
        <v>754</v>
      </c>
      <c r="B223" s="9">
        <v>459</v>
      </c>
      <c r="C223" s="32"/>
      <c r="D223" s="9"/>
      <c r="E223" s="50">
        <v>3.0497045175989084</v>
      </c>
      <c r="F223" s="50">
        <v>2.9495102295463069</v>
      </c>
      <c r="G223" s="50">
        <v>5.2932100855229747</v>
      </c>
      <c r="H223" s="50">
        <v>5.6691287793718468</v>
      </c>
      <c r="I223" s="50">
        <v>6.6997055595374473</v>
      </c>
      <c r="J223" s="50">
        <v>2.5469946505221355</v>
      </c>
      <c r="K223" s="50">
        <v>2.7739598016484077</v>
      </c>
      <c r="L223" s="50">
        <v>4.923243867517118</v>
      </c>
      <c r="M223" s="50">
        <v>5.2111403338296896</v>
      </c>
      <c r="N223" s="50">
        <v>6.3589223023695647</v>
      </c>
    </row>
    <row r="224" spans="1:14" ht="15.6" x14ac:dyDescent="0.3">
      <c r="A224" s="9" t="s">
        <v>755</v>
      </c>
      <c r="B224" s="9">
        <v>458</v>
      </c>
      <c r="C224" s="32"/>
      <c r="D224" s="9"/>
      <c r="E224" s="50">
        <v>2.2768402053588241</v>
      </c>
      <c r="F224" s="50">
        <v>3.7752937128253055</v>
      </c>
      <c r="G224" s="50">
        <v>3.1575412769864797</v>
      </c>
      <c r="H224" s="50">
        <v>4.6961650630407661</v>
      </c>
      <c r="I224" s="50">
        <v>4.1387640699558519</v>
      </c>
      <c r="J224" s="50">
        <v>0.96781959425085007</v>
      </c>
      <c r="K224" s="50">
        <v>1.3554806545983888</v>
      </c>
      <c r="L224" s="50">
        <v>0.92376441417291477</v>
      </c>
      <c r="M224" s="50">
        <v>1.5272470028648686</v>
      </c>
      <c r="N224" s="50">
        <v>1.2788593729954765</v>
      </c>
    </row>
    <row r="225" spans="1:14" ht="15.6" x14ac:dyDescent="0.3">
      <c r="A225" s="9" t="s">
        <v>756</v>
      </c>
      <c r="B225" s="9">
        <v>457</v>
      </c>
      <c r="C225" s="32"/>
      <c r="D225" s="9"/>
      <c r="E225" s="50">
        <v>3.4474589769712214</v>
      </c>
      <c r="F225" s="50">
        <v>2.9701843455644386</v>
      </c>
      <c r="G225" s="50">
        <v>6.2337068197056311</v>
      </c>
      <c r="H225" s="50">
        <v>2.1611547918145804</v>
      </c>
      <c r="I225" s="50">
        <v>9.3389996795083281</v>
      </c>
      <c r="J225" s="50">
        <v>2.8402695445303396</v>
      </c>
      <c r="K225" s="50">
        <v>3.7606303958919591</v>
      </c>
      <c r="L225" s="50">
        <v>6.5013166492945755</v>
      </c>
      <c r="M225" s="50">
        <v>7.3472295332502222</v>
      </c>
      <c r="N225" s="50">
        <v>8.8919472383263933</v>
      </c>
    </row>
    <row r="226" spans="1:14" ht="15.6" x14ac:dyDescent="0.3">
      <c r="A226" s="9" t="s">
        <v>757</v>
      </c>
      <c r="B226" s="9">
        <v>455</v>
      </c>
      <c r="C226" s="32" t="s">
        <v>643</v>
      </c>
      <c r="D226" s="9" t="s">
        <v>722</v>
      </c>
      <c r="E226" s="50">
        <v>2.0426443374084937</v>
      </c>
      <c r="F226" s="50">
        <v>2.8875252707415879</v>
      </c>
      <c r="G226" s="50">
        <v>4.6205864104518772</v>
      </c>
      <c r="H226" s="50">
        <v>5.1076878693143737</v>
      </c>
      <c r="I226" s="50">
        <v>5.3146965256562861</v>
      </c>
      <c r="J226" s="50">
        <v>2.2587342684001683</v>
      </c>
      <c r="K226" s="50">
        <v>3.541373232173473</v>
      </c>
      <c r="L226" s="50">
        <v>4.9903066037961565</v>
      </c>
      <c r="M226" s="50">
        <v>5.5817385998468696</v>
      </c>
      <c r="N226" s="50">
        <v>5.6376599238108192</v>
      </c>
    </row>
    <row r="227" spans="1:14" ht="15.6" x14ac:dyDescent="0.3">
      <c r="A227" s="9" t="s">
        <v>758</v>
      </c>
      <c r="B227" s="9">
        <v>455</v>
      </c>
      <c r="C227" s="32" t="s">
        <v>745</v>
      </c>
      <c r="D227" s="9" t="s">
        <v>746</v>
      </c>
      <c r="E227" s="50">
        <v>3.6045963477609044</v>
      </c>
      <c r="F227" s="50">
        <v>2.1375713370964839</v>
      </c>
      <c r="G227" s="50">
        <v>5.9723695249835975</v>
      </c>
      <c r="H227" s="50">
        <v>7.3464106007683432</v>
      </c>
      <c r="I227" s="50">
        <v>8.1852700604149291</v>
      </c>
      <c r="J227" s="50">
        <v>3.4946742642724491</v>
      </c>
      <c r="K227" s="50">
        <v>4.9731805957754442</v>
      </c>
      <c r="L227" s="50">
        <v>7.1020232822899585</v>
      </c>
      <c r="M227" s="50">
        <v>7.5226171023505497</v>
      </c>
      <c r="N227" s="50">
        <v>8.70400216257263</v>
      </c>
    </row>
    <row r="228" spans="1:14" ht="15.6" x14ac:dyDescent="0.3">
      <c r="A228" s="9" t="s">
        <v>759</v>
      </c>
      <c r="B228" s="9">
        <v>454</v>
      </c>
      <c r="C228" s="32" t="s">
        <v>551</v>
      </c>
      <c r="D228" s="9" t="s">
        <v>760</v>
      </c>
      <c r="E228" s="50">
        <v>3.3738801745220846</v>
      </c>
      <c r="F228" s="50">
        <v>2.0817940911636477</v>
      </c>
      <c r="G228" s="50">
        <v>6.832468111824876</v>
      </c>
      <c r="H228" s="50">
        <v>7.6026370118146334</v>
      </c>
      <c r="I228" s="50">
        <v>10.130484762154719</v>
      </c>
      <c r="J228" s="50">
        <v>1.4256067409890314</v>
      </c>
      <c r="K228" s="50">
        <v>4.0297473433940523</v>
      </c>
      <c r="L228" s="50">
        <v>6.3808217839409309</v>
      </c>
      <c r="M228" s="50">
        <v>7.1424574872463662</v>
      </c>
      <c r="N228" s="50">
        <v>8.7556076222215182</v>
      </c>
    </row>
    <row r="229" spans="1:14" ht="15.6" x14ac:dyDescent="0.3">
      <c r="A229" s="9" t="s">
        <v>761</v>
      </c>
      <c r="B229" s="9">
        <v>453</v>
      </c>
      <c r="C229" s="32" t="s">
        <v>715</v>
      </c>
      <c r="D229" s="9" t="s">
        <v>762</v>
      </c>
      <c r="E229" s="50">
        <v>3.5409587307114987</v>
      </c>
      <c r="F229" s="50">
        <v>2.7733792613545938</v>
      </c>
      <c r="G229" s="50">
        <v>5.7425822216458169</v>
      </c>
      <c r="H229" s="50">
        <v>6.4538157368054474</v>
      </c>
      <c r="I229" s="50">
        <v>7.5018895167895634</v>
      </c>
      <c r="J229" s="50">
        <v>3.9618654494718473</v>
      </c>
      <c r="K229" s="50">
        <v>4.2907074209899871</v>
      </c>
      <c r="L229" s="50">
        <v>6.4813819046396199</v>
      </c>
      <c r="M229" s="50">
        <v>7.0051405370308215</v>
      </c>
      <c r="N229" s="50">
        <v>8.3480062955114906</v>
      </c>
    </row>
    <row r="230" spans="1:14" ht="15.6" x14ac:dyDescent="0.3">
      <c r="A230" s="9" t="s">
        <v>763</v>
      </c>
      <c r="B230" s="9">
        <v>452</v>
      </c>
      <c r="C230" s="32"/>
      <c r="D230" s="9"/>
      <c r="E230" s="50">
        <v>4.6147098441152083</v>
      </c>
      <c r="F230" s="50">
        <v>3.4262647547020979</v>
      </c>
      <c r="G230" s="50">
        <v>5.2384047393250786</v>
      </c>
      <c r="H230" s="50">
        <v>4.6438561897747244</v>
      </c>
      <c r="I230" s="50">
        <v>5.6438561897747244</v>
      </c>
      <c r="J230" s="50">
        <v>5.2288186904958813</v>
      </c>
      <c r="K230" s="50">
        <v>3.2094533656289501</v>
      </c>
      <c r="L230" s="50">
        <v>5.7681843247769269</v>
      </c>
      <c r="M230" s="50">
        <v>5.4346282276367255</v>
      </c>
      <c r="N230" s="50">
        <v>4.1898245588800176</v>
      </c>
    </row>
    <row r="231" spans="1:14" ht="15.6" x14ac:dyDescent="0.3">
      <c r="A231" s="9" t="s">
        <v>764</v>
      </c>
      <c r="B231" s="9">
        <v>449</v>
      </c>
      <c r="C231" s="32" t="s">
        <v>765</v>
      </c>
      <c r="D231" s="9" t="s">
        <v>766</v>
      </c>
      <c r="E231" s="50">
        <v>3.6780719051126378</v>
      </c>
      <c r="F231" s="50">
        <v>1.7655347463629774</v>
      </c>
      <c r="G231" s="50">
        <v>6.5360529002402101</v>
      </c>
      <c r="H231" s="50">
        <v>7.6305704990245005</v>
      </c>
      <c r="I231" s="50">
        <v>9.4857622362436356</v>
      </c>
      <c r="J231" s="50">
        <v>3.7004397181410922</v>
      </c>
      <c r="K231" s="50">
        <v>7.0750333917088222</v>
      </c>
      <c r="L231" s="50">
        <v>10.050302155818358</v>
      </c>
      <c r="M231" s="50">
        <v>9.8973412816020279</v>
      </c>
      <c r="N231" s="50">
        <v>11.952316577168654</v>
      </c>
    </row>
    <row r="232" spans="1:14" ht="15.6" x14ac:dyDescent="0.3">
      <c r="A232" s="9" t="s">
        <v>767</v>
      </c>
      <c r="B232" s="9">
        <v>449</v>
      </c>
      <c r="C232" s="32"/>
      <c r="D232" s="9"/>
      <c r="E232" s="50">
        <v>6.447083226209652</v>
      </c>
      <c r="F232" s="50">
        <v>4.8826430493618407</v>
      </c>
      <c r="G232" s="50">
        <v>4.6147098441152083</v>
      </c>
      <c r="H232" s="50">
        <v>5.7142455176661233</v>
      </c>
      <c r="I232" s="50">
        <v>5.0443941193584534</v>
      </c>
      <c r="J232" s="50">
        <v>1.8514774752899119</v>
      </c>
      <c r="K232" s="50">
        <v>2.3590810933048285</v>
      </c>
      <c r="L232" s="50">
        <v>2.5208321633014408</v>
      </c>
      <c r="M232" s="50">
        <v>2.1629385711262059</v>
      </c>
      <c r="N232" s="50">
        <v>1.8687554667217474</v>
      </c>
    </row>
    <row r="233" spans="1:14" ht="15.6" x14ac:dyDescent="0.3">
      <c r="A233" s="9" t="s">
        <v>768</v>
      </c>
      <c r="B233" s="9">
        <v>444</v>
      </c>
      <c r="C233" s="32"/>
      <c r="D233" s="9"/>
      <c r="E233" s="50">
        <v>3.7131882108830805</v>
      </c>
      <c r="F233" s="50">
        <v>1.5379650211839868</v>
      </c>
      <c r="G233" s="50">
        <v>4.5768476819892641</v>
      </c>
      <c r="H233" s="50">
        <v>2.2361982208614783</v>
      </c>
      <c r="I233" s="50">
        <v>6.1292830169449672</v>
      </c>
      <c r="J233" s="50">
        <v>2.8631181935796133</v>
      </c>
      <c r="K233" s="50">
        <v>4.4907471591035053</v>
      </c>
      <c r="L233" s="50">
        <v>6.8864324154300824</v>
      </c>
      <c r="M233" s="50">
        <v>6.7831676022836618</v>
      </c>
      <c r="N233" s="50">
        <v>7.4446579286599812</v>
      </c>
    </row>
    <row r="234" spans="1:14" ht="15.6" x14ac:dyDescent="0.3">
      <c r="A234" s="9" t="s">
        <v>769</v>
      </c>
      <c r="B234" s="9">
        <v>443</v>
      </c>
      <c r="C234" s="32"/>
      <c r="D234" s="9"/>
      <c r="E234" s="50">
        <v>5.9886846867721655</v>
      </c>
      <c r="F234" s="50">
        <v>5.7944158663501053</v>
      </c>
      <c r="G234" s="50">
        <v>6.3575520046180847</v>
      </c>
      <c r="H234" s="50">
        <v>4.7944158663501062</v>
      </c>
      <c r="I234" s="50">
        <v>6.7846348455575205</v>
      </c>
      <c r="J234" s="50">
        <v>5.6582114827517955</v>
      </c>
      <c r="K234" s="50">
        <v>5.539158811108031</v>
      </c>
      <c r="L234" s="50">
        <v>5.9715435539507729</v>
      </c>
      <c r="M234" s="50">
        <v>5.8008998999203047</v>
      </c>
      <c r="N234" s="50">
        <v>7.197216693110053</v>
      </c>
    </row>
    <row r="235" spans="1:14" ht="15.6" x14ac:dyDescent="0.3">
      <c r="A235" s="9" t="s">
        <v>770</v>
      </c>
      <c r="B235" s="9">
        <v>443</v>
      </c>
      <c r="C235" s="32"/>
      <c r="D235" s="9"/>
      <c r="E235" s="50">
        <v>2.4037221860510098</v>
      </c>
      <c r="F235" s="50">
        <v>2.2094533656289501</v>
      </c>
      <c r="G235" s="50">
        <v>2.8785618725500242</v>
      </c>
      <c r="H235" s="50">
        <v>1.491853096329675</v>
      </c>
      <c r="I235" s="50">
        <v>3.2605275502232192</v>
      </c>
      <c r="J235" s="50">
        <v>6.2288186904958804</v>
      </c>
      <c r="K235" s="50">
        <v>5.3575520046180838</v>
      </c>
      <c r="L235" s="50">
        <v>6</v>
      </c>
      <c r="M235" s="50">
        <v>5.7681843247769269</v>
      </c>
      <c r="N235" s="50">
        <v>7.2667865406949019</v>
      </c>
    </row>
    <row r="236" spans="1:14" ht="15.6" x14ac:dyDescent="0.3">
      <c r="A236" s="9" t="s">
        <v>771</v>
      </c>
      <c r="B236" s="9">
        <v>441</v>
      </c>
      <c r="C236" s="32" t="s">
        <v>643</v>
      </c>
      <c r="D236" s="9" t="s">
        <v>772</v>
      </c>
      <c r="E236" s="50">
        <v>2.4823927670806083</v>
      </c>
      <c r="F236" s="50">
        <v>1.5272470028648686</v>
      </c>
      <c r="G236" s="50">
        <v>3.9068905956085187</v>
      </c>
      <c r="H236" s="50">
        <v>5.4458668910554948</v>
      </c>
      <c r="I236" s="50">
        <v>5.2678882551744728</v>
      </c>
      <c r="J236" s="50">
        <v>1.952171474909385</v>
      </c>
      <c r="K236" s="50">
        <v>3.2313255461064556</v>
      </c>
      <c r="L236" s="50">
        <v>4.4537179674429037</v>
      </c>
      <c r="M236" s="50">
        <v>5.2610728895005083</v>
      </c>
      <c r="N236" s="50">
        <v>4.8028675310652904</v>
      </c>
    </row>
    <row r="237" spans="1:14" ht="15.6" x14ac:dyDescent="0.3">
      <c r="A237" s="9" t="s">
        <v>773</v>
      </c>
      <c r="B237" s="9">
        <v>440</v>
      </c>
      <c r="C237" s="32" t="s">
        <v>419</v>
      </c>
      <c r="D237" s="9" t="s">
        <v>420</v>
      </c>
      <c r="E237" s="50">
        <v>4.2667865406949019</v>
      </c>
      <c r="F237" s="50">
        <v>3.9068905956085187</v>
      </c>
      <c r="G237" s="50">
        <v>6.0279059965698849</v>
      </c>
      <c r="H237" s="50">
        <v>5.826548487290915</v>
      </c>
      <c r="I237" s="50">
        <v>7.9425145053392399</v>
      </c>
      <c r="J237" s="50">
        <v>4.9541963103868758</v>
      </c>
      <c r="K237" s="50">
        <v>4.3750394313469254</v>
      </c>
      <c r="L237" s="50">
        <v>7.294620748891627</v>
      </c>
      <c r="M237" s="50">
        <v>7.3880172853451347</v>
      </c>
      <c r="N237" s="50">
        <v>8.9225844027136638</v>
      </c>
    </row>
    <row r="238" spans="1:14" ht="15.6" x14ac:dyDescent="0.3">
      <c r="A238" s="9" t="s">
        <v>774</v>
      </c>
      <c r="B238" s="9">
        <v>439</v>
      </c>
      <c r="C238" s="32"/>
      <c r="D238" s="9"/>
      <c r="E238" s="50">
        <v>1.9385994553358568</v>
      </c>
      <c r="F238" s="50">
        <v>2.1154772174199361</v>
      </c>
      <c r="G238" s="50">
        <v>2.8286654283030161</v>
      </c>
      <c r="H238" s="50">
        <v>3.4290579695937788</v>
      </c>
      <c r="I238" s="50">
        <v>3.232021122534225</v>
      </c>
      <c r="J238" s="50">
        <v>3.9696263509564811</v>
      </c>
      <c r="K238" s="50">
        <v>5.4093909361377017</v>
      </c>
      <c r="L238" s="50">
        <v>4.9068905956085187</v>
      </c>
      <c r="M238" s="50">
        <v>5.7593334071946609</v>
      </c>
      <c r="N238" s="50">
        <v>5.8948177633079437</v>
      </c>
    </row>
    <row r="239" spans="1:14" ht="15.6" x14ac:dyDescent="0.3">
      <c r="A239" s="9" t="s">
        <v>775</v>
      </c>
      <c r="B239" s="9">
        <v>438</v>
      </c>
      <c r="C239" s="32" t="s">
        <v>776</v>
      </c>
      <c r="D239" s="9" t="s">
        <v>777</v>
      </c>
      <c r="E239" s="50">
        <v>2.4694852833012204</v>
      </c>
      <c r="F239" s="50">
        <v>3</v>
      </c>
      <c r="G239" s="50">
        <v>1.9434164716336324</v>
      </c>
      <c r="H239" s="50">
        <v>2.8073549220576042</v>
      </c>
      <c r="I239" s="50">
        <v>4.0342699020847457</v>
      </c>
      <c r="J239" s="50">
        <v>3.9068905956085187</v>
      </c>
      <c r="K239" s="50">
        <v>2.2479275134435857</v>
      </c>
      <c r="L239" s="50">
        <v>5.0223678130284544</v>
      </c>
      <c r="M239" s="50">
        <v>3.2094533656289501</v>
      </c>
      <c r="N239" s="50">
        <v>4.4429434958487279</v>
      </c>
    </row>
    <row r="240" spans="1:14" ht="15.6" x14ac:dyDescent="0.3">
      <c r="A240" s="9" t="s">
        <v>778</v>
      </c>
      <c r="B240" s="9">
        <v>438</v>
      </c>
      <c r="C240" s="32"/>
      <c r="D240" s="9"/>
      <c r="E240" s="50">
        <v>4.576210026712193</v>
      </c>
      <c r="F240" s="50">
        <v>3.0709432518916331</v>
      </c>
      <c r="G240" s="50">
        <v>4.7779711152765101</v>
      </c>
      <c r="H240" s="50">
        <v>6.3498697527404087</v>
      </c>
      <c r="I240" s="50">
        <v>5.8643858670939837</v>
      </c>
      <c r="J240" s="50">
        <v>2.0243293293617408</v>
      </c>
      <c r="K240" s="50">
        <v>3.4513793463425646</v>
      </c>
      <c r="L240" s="50">
        <v>4.7911407343172456</v>
      </c>
      <c r="M240" s="50">
        <v>5.1998726217910685</v>
      </c>
      <c r="N240" s="50">
        <v>4.7229120578772994</v>
      </c>
    </row>
    <row r="241" spans="1:14" ht="15.6" x14ac:dyDescent="0.3">
      <c r="A241" s="9" t="s">
        <v>779</v>
      </c>
      <c r="B241" s="9">
        <v>436</v>
      </c>
      <c r="C241" s="32" t="s">
        <v>580</v>
      </c>
      <c r="D241" s="9" t="s">
        <v>780</v>
      </c>
      <c r="E241" s="50">
        <v>4.0443941193584534</v>
      </c>
      <c r="F241" s="50">
        <v>5.3219280948873626</v>
      </c>
      <c r="G241" s="50">
        <v>6.1189410727235067</v>
      </c>
      <c r="H241" s="50">
        <v>7.9829935746943104</v>
      </c>
      <c r="I241" s="50">
        <v>6.4262647547020979</v>
      </c>
      <c r="J241" s="50">
        <v>0.92706847754614896</v>
      </c>
      <c r="K241" s="50">
        <v>1.5781733350585172</v>
      </c>
      <c r="L241" s="50">
        <v>1.8726206935237726</v>
      </c>
      <c r="M241" s="50">
        <v>3.775065384101099</v>
      </c>
      <c r="N241" s="50">
        <v>1.4276817085310667</v>
      </c>
    </row>
    <row r="242" spans="1:14" ht="15.6" x14ac:dyDescent="0.3">
      <c r="A242" s="9" t="s">
        <v>781</v>
      </c>
      <c r="B242" s="9">
        <v>434</v>
      </c>
      <c r="C242" s="32"/>
      <c r="D242" s="9"/>
      <c r="E242" s="50">
        <v>3.4080847386370769</v>
      </c>
      <c r="F242" s="50">
        <v>2.6745997132058323</v>
      </c>
      <c r="G242" s="50">
        <v>1.8231222379159209</v>
      </c>
      <c r="H242" s="50">
        <v>2.9434164716336326</v>
      </c>
      <c r="I242" s="50">
        <v>2.3219280948873622</v>
      </c>
      <c r="J242" s="50">
        <v>1.7369655941662063</v>
      </c>
      <c r="K242" s="50">
        <v>3.3769694584453243</v>
      </c>
      <c r="L242" s="50">
        <v>3.4666996191013366</v>
      </c>
      <c r="M242" s="50">
        <v>2.0395283641866375</v>
      </c>
      <c r="N242" s="50">
        <v>1.53051471669878</v>
      </c>
    </row>
    <row r="243" spans="1:14" ht="15.6" x14ac:dyDescent="0.3">
      <c r="A243" s="9" t="s">
        <v>782</v>
      </c>
      <c r="B243" s="9">
        <v>434</v>
      </c>
      <c r="C243" s="32"/>
      <c r="D243" s="9"/>
      <c r="E243" s="50">
        <v>3.3923174227787602</v>
      </c>
      <c r="F243" s="50">
        <v>4.3750394313469254</v>
      </c>
      <c r="G243" s="50">
        <v>6.7714894695005983</v>
      </c>
      <c r="H243" s="50">
        <v>6.3706874068072175</v>
      </c>
      <c r="I243" s="50">
        <v>6.2288186904958804</v>
      </c>
      <c r="J243" s="50">
        <v>3.1292830169449668</v>
      </c>
      <c r="K243" s="50">
        <v>3.9307373375628862</v>
      </c>
      <c r="L243" s="50">
        <v>5.0980320829605272</v>
      </c>
      <c r="M243" s="50">
        <v>6.4051414631363448</v>
      </c>
      <c r="N243" s="50">
        <v>5.1898245588800176</v>
      </c>
    </row>
    <row r="244" spans="1:14" ht="15.6" x14ac:dyDescent="0.3">
      <c r="A244" s="9" t="s">
        <v>783</v>
      </c>
      <c r="B244" s="9">
        <v>431</v>
      </c>
      <c r="C244" s="32"/>
      <c r="D244" s="9" t="s">
        <v>784</v>
      </c>
      <c r="E244" s="50">
        <v>4.9377279995311119</v>
      </c>
      <c r="F244" s="50">
        <v>1.6288167903105835</v>
      </c>
      <c r="G244" s="50">
        <v>6.462464403106865</v>
      </c>
      <c r="H244" s="50">
        <v>6.6587404268607049</v>
      </c>
      <c r="I244" s="50">
        <v>8.0998835036851755</v>
      </c>
      <c r="J244" s="50">
        <v>3.2463447430808947</v>
      </c>
      <c r="K244" s="50">
        <v>5.1124395067815529</v>
      </c>
      <c r="L244" s="50">
        <v>6.9067653562281812</v>
      </c>
      <c r="M244" s="50">
        <v>6.211685540692689</v>
      </c>
      <c r="N244" s="50">
        <v>7.3766680618576679</v>
      </c>
    </row>
    <row r="245" spans="1:14" ht="15.6" x14ac:dyDescent="0.3">
      <c r="A245" s="9" t="s">
        <v>785</v>
      </c>
      <c r="B245" s="9">
        <v>426</v>
      </c>
      <c r="C245" s="32"/>
      <c r="D245" s="9"/>
      <c r="E245" s="50">
        <v>1.4506614090095651</v>
      </c>
      <c r="F245" s="50">
        <v>1.5849625007211563</v>
      </c>
      <c r="G245" s="50">
        <v>3.8918511961443771</v>
      </c>
      <c r="H245" s="50">
        <v>4.842420188977516</v>
      </c>
      <c r="I245" s="50">
        <v>6.9680907520452555</v>
      </c>
      <c r="J245" s="50">
        <v>5.1963972128035039</v>
      </c>
      <c r="K245" s="50">
        <v>4.938599455335857</v>
      </c>
      <c r="L245" s="50">
        <v>8.1050354706982901</v>
      </c>
      <c r="M245" s="50">
        <v>7.9522558998174402</v>
      </c>
      <c r="N245" s="50">
        <v>10.231021125931571</v>
      </c>
    </row>
    <row r="246" spans="1:14" ht="15.6" x14ac:dyDescent="0.3">
      <c r="A246" s="9" t="s">
        <v>786</v>
      </c>
      <c r="B246" s="9">
        <v>423</v>
      </c>
      <c r="C246" s="32" t="s">
        <v>383</v>
      </c>
      <c r="D246" s="9" t="s">
        <v>787</v>
      </c>
      <c r="E246" s="50">
        <v>3.043174375909238</v>
      </c>
      <c r="F246" s="50">
        <v>2.0014362321155192</v>
      </c>
      <c r="G246" s="50">
        <v>5.5350119768005515</v>
      </c>
      <c r="H246" s="50">
        <v>6.2666372397488006</v>
      </c>
      <c r="I246" s="50">
        <v>7.4041746968886981</v>
      </c>
      <c r="J246" s="50">
        <v>4.9195930383394222</v>
      </c>
      <c r="K246" s="50">
        <v>5.0345463334021066</v>
      </c>
      <c r="L246" s="50">
        <v>7.8118825203348496</v>
      </c>
      <c r="M246" s="50">
        <v>8.6509418259661519</v>
      </c>
      <c r="N246" s="50">
        <v>9.9385894543650739</v>
      </c>
    </row>
    <row r="247" spans="1:14" ht="15.6" x14ac:dyDescent="0.3">
      <c r="A247" s="9" t="s">
        <v>788</v>
      </c>
      <c r="B247" s="9">
        <v>420</v>
      </c>
      <c r="C247" s="32"/>
      <c r="D247" s="9"/>
      <c r="E247" s="50">
        <v>4.8972404255747994</v>
      </c>
      <c r="F247" s="50">
        <v>3.8875252707415875</v>
      </c>
      <c r="G247" s="50">
        <v>5.3923174227787607</v>
      </c>
      <c r="H247" s="50">
        <v>5.2172307162206693</v>
      </c>
      <c r="I247" s="50">
        <v>7.5909612413425993</v>
      </c>
      <c r="J247" s="50">
        <v>2.2479275134435857</v>
      </c>
      <c r="K247" s="50">
        <v>2.7369655941662061</v>
      </c>
      <c r="L247" s="50">
        <v>5.1799090900149345</v>
      </c>
      <c r="M247" s="50">
        <v>5.7879025593914326</v>
      </c>
      <c r="N247" s="50">
        <v>7.3524113194709928</v>
      </c>
    </row>
    <row r="248" spans="1:14" ht="15.6" x14ac:dyDescent="0.3">
      <c r="A248" s="9" t="s">
        <v>789</v>
      </c>
      <c r="B248" s="9">
        <v>420</v>
      </c>
      <c r="C248" s="32"/>
      <c r="D248" s="9"/>
      <c r="E248" s="50">
        <v>7.8073549220576037</v>
      </c>
      <c r="F248" s="50">
        <v>6.0714623625566242</v>
      </c>
      <c r="G248" s="50">
        <v>9.6613327527951878</v>
      </c>
      <c r="H248" s="50">
        <v>8.77066389291676</v>
      </c>
      <c r="I248" s="50">
        <v>10.98370619265935</v>
      </c>
      <c r="J248" s="50">
        <v>5.1609918766723046</v>
      </c>
      <c r="K248" s="50">
        <v>6.6358188707093069</v>
      </c>
      <c r="L248" s="50">
        <v>8.1082340299949269</v>
      </c>
      <c r="M248" s="50">
        <v>8.293088412007382</v>
      </c>
      <c r="N248" s="50">
        <v>8.8983494542781969</v>
      </c>
    </row>
    <row r="249" spans="1:14" ht="15.6" x14ac:dyDescent="0.3">
      <c r="A249" s="9" t="s">
        <v>790</v>
      </c>
      <c r="B249" s="9">
        <v>419</v>
      </c>
      <c r="C249" s="32"/>
      <c r="D249" s="9"/>
      <c r="E249" s="50">
        <v>6.1344263202209266</v>
      </c>
      <c r="F249" s="50">
        <v>3.5235619560570131</v>
      </c>
      <c r="G249" s="50">
        <v>7.949826710759111</v>
      </c>
      <c r="H249" s="50">
        <v>8.3398500028846243</v>
      </c>
      <c r="I249" s="50">
        <v>9.0182001788132258</v>
      </c>
      <c r="J249" s="50">
        <v>1.7689944483588442</v>
      </c>
      <c r="K249" s="50">
        <v>3.6706923747470404</v>
      </c>
      <c r="L249" s="50">
        <v>5.4242091451770946</v>
      </c>
      <c r="M249" s="50">
        <v>5.5369409858582133</v>
      </c>
      <c r="N249" s="50">
        <v>6.3015428546970025</v>
      </c>
    </row>
    <row r="250" spans="1:14" ht="15.6" x14ac:dyDescent="0.3">
      <c r="A250" s="9" t="s">
        <v>791</v>
      </c>
      <c r="B250" s="9">
        <v>417</v>
      </c>
      <c r="C250" s="32"/>
      <c r="D250" s="9"/>
      <c r="E250" s="50">
        <v>4.3398500028846252</v>
      </c>
      <c r="F250" s="50">
        <v>2.8579809951275723</v>
      </c>
      <c r="G250" s="50">
        <v>3.2094533656289501</v>
      </c>
      <c r="H250" s="50">
        <v>6.1898245588800176</v>
      </c>
      <c r="I250" s="50">
        <v>3.7548875021634687</v>
      </c>
      <c r="J250" s="50">
        <v>5.08746284125034</v>
      </c>
      <c r="K250" s="50">
        <v>3.3219280948873626</v>
      </c>
      <c r="L250" s="50">
        <v>4.2667865406949019</v>
      </c>
      <c r="M250" s="50">
        <v>4.7142455176661224</v>
      </c>
      <c r="N250" s="50">
        <v>4.0660891904577721</v>
      </c>
    </row>
    <row r="251" spans="1:14" ht="15.6" x14ac:dyDescent="0.3">
      <c r="A251" s="9" t="s">
        <v>792</v>
      </c>
      <c r="B251" s="9">
        <v>417</v>
      </c>
      <c r="C251" s="32"/>
      <c r="D251" s="9"/>
      <c r="E251" s="50">
        <v>2.7472339296200334</v>
      </c>
      <c r="F251" s="50">
        <v>3.5235619560570131</v>
      </c>
      <c r="G251" s="50">
        <v>2.1699250014423126</v>
      </c>
      <c r="H251" s="50">
        <v>2.7776075786635519</v>
      </c>
      <c r="I251" s="50">
        <v>2.9608294027193223</v>
      </c>
      <c r="J251" s="50">
        <v>4.7548875021634691</v>
      </c>
      <c r="K251" s="50">
        <v>4.0732489820306395</v>
      </c>
      <c r="L251" s="50">
        <v>4.9772799234999168</v>
      </c>
      <c r="M251" s="50">
        <v>4.584962500721157</v>
      </c>
      <c r="N251" s="50">
        <v>4.4037221860510094</v>
      </c>
    </row>
    <row r="252" spans="1:14" ht="15.6" x14ac:dyDescent="0.3">
      <c r="A252" s="9" t="s">
        <v>793</v>
      </c>
      <c r="B252" s="9">
        <v>411</v>
      </c>
      <c r="C252" s="32"/>
      <c r="D252" s="9"/>
      <c r="E252" s="50">
        <v>1.6699854404002017</v>
      </c>
      <c r="F252" s="50">
        <v>1.5636938839675047</v>
      </c>
      <c r="G252" s="50">
        <v>3.3475043415933783</v>
      </c>
      <c r="H252" s="50">
        <v>3.2615675068351351</v>
      </c>
      <c r="I252" s="50">
        <v>2.8900590936381629</v>
      </c>
      <c r="J252" s="50">
        <v>1.9298880867889856</v>
      </c>
      <c r="K252" s="50">
        <v>2.0650950282218852</v>
      </c>
      <c r="L252" s="50">
        <v>3.912797236575241</v>
      </c>
      <c r="M252" s="50">
        <v>3.9501333878482132</v>
      </c>
      <c r="N252" s="50">
        <v>3.4260926877878397</v>
      </c>
    </row>
    <row r="253" spans="1:14" ht="15.6" x14ac:dyDescent="0.3">
      <c r="A253" s="9" t="s">
        <v>794</v>
      </c>
      <c r="B253" s="9">
        <v>408</v>
      </c>
      <c r="C253" s="32"/>
      <c r="D253" s="9" t="s">
        <v>631</v>
      </c>
      <c r="E253" s="50">
        <v>2.7900769306257684</v>
      </c>
      <c r="F253" s="50">
        <v>1.5490688311219738</v>
      </c>
      <c r="G253" s="50">
        <v>5.2105776896558931</v>
      </c>
      <c r="H253" s="50">
        <v>6.1810566666690177</v>
      </c>
      <c r="I253" s="50">
        <v>6.6230373150093316</v>
      </c>
      <c r="J253" s="50">
        <v>3.3404464219267069</v>
      </c>
      <c r="K253" s="50">
        <v>4.7448821083499357</v>
      </c>
      <c r="L253" s="50">
        <v>6.6534879520987822</v>
      </c>
      <c r="M253" s="50">
        <v>6.5686925548768054</v>
      </c>
      <c r="N253" s="50">
        <v>7.218751509704421</v>
      </c>
    </row>
    <row r="254" spans="1:14" ht="15.6" x14ac:dyDescent="0.3">
      <c r="A254" s="9" t="s">
        <v>795</v>
      </c>
      <c r="B254" s="9">
        <v>402</v>
      </c>
      <c r="C254" s="32" t="s">
        <v>521</v>
      </c>
      <c r="D254" s="9" t="s">
        <v>601</v>
      </c>
      <c r="E254" s="50">
        <v>6.2854022188622487</v>
      </c>
      <c r="F254" s="50">
        <v>3.1699250014423126</v>
      </c>
      <c r="G254" s="50">
        <v>7.674192268145684</v>
      </c>
      <c r="H254" s="50">
        <v>8.9469062744563974</v>
      </c>
      <c r="I254" s="50">
        <v>12.362628781601911</v>
      </c>
      <c r="J254" s="50">
        <v>1.506959988719883</v>
      </c>
      <c r="K254" s="50">
        <v>3.479992941119614</v>
      </c>
      <c r="L254" s="50">
        <v>6.4842399122197998</v>
      </c>
      <c r="M254" s="50">
        <v>7.3114495770830974</v>
      </c>
      <c r="N254" s="50">
        <v>10.78153227438138</v>
      </c>
    </row>
    <row r="255" spans="1:14" ht="15.6" x14ac:dyDescent="0.3">
      <c r="A255" s="9" t="s">
        <v>796</v>
      </c>
      <c r="B255" s="9">
        <v>402</v>
      </c>
      <c r="C255" s="32"/>
      <c r="D255" s="9" t="s">
        <v>797</v>
      </c>
      <c r="E255" s="50">
        <v>4.6699514430385358</v>
      </c>
      <c r="F255" s="50">
        <v>2.6410521168980221</v>
      </c>
      <c r="G255" s="50">
        <v>6.6820741387939764</v>
      </c>
      <c r="H255" s="50">
        <v>7.299119083913026</v>
      </c>
      <c r="I255" s="50">
        <v>8.1202252926078522</v>
      </c>
      <c r="J255" s="50">
        <v>3.5792649670615089</v>
      </c>
      <c r="K255" s="50">
        <v>6.1509822449421199</v>
      </c>
      <c r="L255" s="50">
        <v>7.6182862831780067</v>
      </c>
      <c r="M255" s="50">
        <v>7.8623860461470176</v>
      </c>
      <c r="N255" s="50">
        <v>8.7220228682578416</v>
      </c>
    </row>
    <row r="256" spans="1:14" ht="15.6" x14ac:dyDescent="0.3">
      <c r="A256" s="78" t="s">
        <v>798</v>
      </c>
      <c r="B256" s="78">
        <v>401</v>
      </c>
      <c r="C256" s="79"/>
      <c r="D256" s="78"/>
      <c r="E256" s="80">
        <v>4.2854022188622478</v>
      </c>
      <c r="F256" s="80">
        <v>2.9068905956085187</v>
      </c>
      <c r="G256" s="80">
        <v>6.9657842846620879</v>
      </c>
      <c r="H256" s="80">
        <v>7.9410476063405806</v>
      </c>
      <c r="I256" s="80">
        <v>9.0334230015374501</v>
      </c>
      <c r="J256" s="80">
        <v>3.4594316186372978</v>
      </c>
      <c r="K256" s="80">
        <v>5.1598713367783899</v>
      </c>
      <c r="L256" s="80">
        <v>7.390168956200184</v>
      </c>
      <c r="M256" s="80">
        <v>7.5868397879618268</v>
      </c>
      <c r="N256" s="80">
        <v>8.6384359139904721</v>
      </c>
    </row>
  </sheetData>
  <mergeCells count="7">
    <mergeCell ref="A1:J1"/>
    <mergeCell ref="A2:A3"/>
    <mergeCell ref="B2:B3"/>
    <mergeCell ref="C2:C3"/>
    <mergeCell ref="D2:D3"/>
    <mergeCell ref="E2:I2"/>
    <mergeCell ref="J2:N2"/>
  </mergeCells>
  <pageMargins left="0.7" right="0.7" top="0.75" bottom="0.75" header="0.3" footer="0.3"/>
  <pageSetup paperSize="9" orientation="portrait" horizontalDpi="4294967293" verticalDpi="4294967293"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7"/>
  <sheetViews>
    <sheetView zoomScale="90" zoomScaleNormal="90" workbookViewId="0">
      <pane ySplit="1" topLeftCell="A2" activePane="bottomLeft" state="frozen"/>
      <selection pane="bottomLeft" activeCell="I15" sqref="I15"/>
    </sheetView>
  </sheetViews>
  <sheetFormatPr baseColWidth="10" defaultRowHeight="15.6" x14ac:dyDescent="0.3"/>
  <cols>
    <col min="1" max="1" width="14.88671875" style="4" customWidth="1"/>
    <col min="2" max="2" width="47.88671875" style="4" customWidth="1"/>
    <col min="3" max="4" width="11.44140625" style="6"/>
    <col min="5" max="5" width="11.44140625" style="9"/>
    <col min="6" max="7" width="11.44140625" style="6"/>
    <col min="10" max="10" width="15.5546875" bestFit="1" customWidth="1"/>
  </cols>
  <sheetData>
    <row r="1" spans="1:12" x14ac:dyDescent="0.3">
      <c r="A1" s="2" t="s">
        <v>0</v>
      </c>
      <c r="B1" s="2" t="s">
        <v>1</v>
      </c>
      <c r="C1" s="2" t="s">
        <v>18</v>
      </c>
      <c r="D1" s="2" t="s">
        <v>24</v>
      </c>
      <c r="E1" s="2" t="s">
        <v>25</v>
      </c>
      <c r="F1" s="3" t="s">
        <v>26</v>
      </c>
      <c r="G1" s="3" t="s">
        <v>27</v>
      </c>
    </row>
    <row r="2" spans="1:12" x14ac:dyDescent="0.3">
      <c r="A2" s="4" t="s">
        <v>53</v>
      </c>
      <c r="B2" s="4" t="s">
        <v>272</v>
      </c>
      <c r="C2" s="25">
        <v>2.5399999999999999E-2</v>
      </c>
      <c r="D2" s="25">
        <v>1.7840000000000002E-2</v>
      </c>
      <c r="E2" s="20">
        <v>8.1000000000000004E-5</v>
      </c>
      <c r="F2" s="20">
        <v>3.0000000000000001E-12</v>
      </c>
      <c r="G2" s="20">
        <v>8.2000000000000006E-23</v>
      </c>
      <c r="H2" s="14"/>
    </row>
    <row r="3" spans="1:12" x14ac:dyDescent="0.3">
      <c r="A3" s="4" t="s">
        <v>65</v>
      </c>
      <c r="B3" s="30" t="s">
        <v>140</v>
      </c>
      <c r="C3" s="25">
        <v>3.3799999999999997E-2</v>
      </c>
      <c r="D3" s="25">
        <v>3.031E-2</v>
      </c>
      <c r="E3" s="20">
        <v>7.6000000000000004E-5</v>
      </c>
      <c r="F3" s="21">
        <v>2.2799999999999999E-3</v>
      </c>
      <c r="G3" s="20">
        <v>4.4999999999999999E-4</v>
      </c>
      <c r="H3" s="14"/>
      <c r="I3" s="11"/>
      <c r="J3" s="6" t="s">
        <v>158</v>
      </c>
    </row>
    <row r="4" spans="1:12" x14ac:dyDescent="0.3">
      <c r="A4" s="4" t="s">
        <v>67</v>
      </c>
      <c r="B4" s="4" t="s">
        <v>136</v>
      </c>
      <c r="C4" s="21">
        <v>3.0999999999999999E-3</v>
      </c>
      <c r="D4" s="20">
        <v>1.3999999999999999E-4</v>
      </c>
      <c r="E4" s="20">
        <v>2.0000000000000001E-4</v>
      </c>
      <c r="F4" s="21">
        <v>6.13E-3</v>
      </c>
      <c r="G4" s="21">
        <v>2.3800000000000002E-3</v>
      </c>
      <c r="H4" s="14"/>
      <c r="I4" s="13"/>
      <c r="J4" s="6" t="s">
        <v>205</v>
      </c>
    </row>
    <row r="5" spans="1:12" x14ac:dyDescent="0.3">
      <c r="A5" s="4" t="s">
        <v>12</v>
      </c>
      <c r="B5" s="4" t="s">
        <v>13</v>
      </c>
      <c r="C5" s="7"/>
      <c r="D5" s="25">
        <v>1.9029999999999998E-2</v>
      </c>
      <c r="E5" s="25">
        <v>1.333E-2</v>
      </c>
      <c r="F5" s="20">
        <v>8.6999999999999997E-6</v>
      </c>
      <c r="G5" s="20">
        <v>2.9E-5</v>
      </c>
      <c r="H5" s="14"/>
      <c r="J5" s="6" t="s">
        <v>204</v>
      </c>
    </row>
    <row r="6" spans="1:12" x14ac:dyDescent="0.3">
      <c r="A6" s="4" t="s">
        <v>16</v>
      </c>
      <c r="B6" s="4" t="s">
        <v>132</v>
      </c>
      <c r="E6" s="25">
        <v>3.2349999999999997E-2</v>
      </c>
      <c r="F6" s="20">
        <v>9.5000000000000004E-8</v>
      </c>
      <c r="G6" s="21">
        <v>2.96E-3</v>
      </c>
      <c r="H6" s="14"/>
      <c r="I6" s="12"/>
      <c r="J6" s="6" t="s">
        <v>159</v>
      </c>
    </row>
    <row r="7" spans="1:12" ht="16.2" thickBot="1" x14ac:dyDescent="0.35">
      <c r="A7" s="4" t="s">
        <v>5</v>
      </c>
      <c r="B7" s="4" t="s">
        <v>92</v>
      </c>
      <c r="D7" s="25">
        <v>4.086E-2</v>
      </c>
      <c r="E7" s="21">
        <v>1.3799999999999999E-3</v>
      </c>
      <c r="F7" s="20">
        <v>4.6999999999999999E-4</v>
      </c>
      <c r="G7" s="8"/>
      <c r="H7" s="14"/>
    </row>
    <row r="8" spans="1:12" x14ac:dyDescent="0.3">
      <c r="A8" s="4" t="s">
        <v>63</v>
      </c>
      <c r="B8" s="30" t="s">
        <v>149</v>
      </c>
      <c r="E8" s="21">
        <v>2.5899999999999999E-3</v>
      </c>
      <c r="F8" s="20">
        <v>1.1E-5</v>
      </c>
      <c r="G8" s="20">
        <v>3.2000000000000003E-4</v>
      </c>
      <c r="H8" s="14"/>
      <c r="I8" s="100" t="s">
        <v>1283</v>
      </c>
      <c r="J8" s="101"/>
      <c r="K8" s="101"/>
      <c r="L8" s="102"/>
    </row>
    <row r="9" spans="1:12" x14ac:dyDescent="0.3">
      <c r="A9" s="4" t="s">
        <v>64</v>
      </c>
      <c r="B9" s="30" t="s">
        <v>206</v>
      </c>
      <c r="E9" s="20">
        <v>5.5000000000000003E-4</v>
      </c>
      <c r="F9" s="21">
        <v>1.42E-3</v>
      </c>
      <c r="G9" s="20">
        <v>4.0000000000000002E-4</v>
      </c>
      <c r="H9" s="14"/>
      <c r="I9" s="103"/>
      <c r="J9" s="104"/>
      <c r="K9" s="104"/>
      <c r="L9" s="105"/>
    </row>
    <row r="10" spans="1:12" x14ac:dyDescent="0.3">
      <c r="A10" s="4" t="s">
        <v>61</v>
      </c>
      <c r="B10" s="4" t="s">
        <v>62</v>
      </c>
      <c r="C10" s="7"/>
      <c r="D10" s="25">
        <v>3.3320000000000002E-2</v>
      </c>
      <c r="E10" s="25"/>
      <c r="F10" s="21">
        <v>1.01E-3</v>
      </c>
      <c r="G10" s="20">
        <v>2.3E-6</v>
      </c>
      <c r="H10" s="14"/>
      <c r="I10" s="103"/>
      <c r="J10" s="104"/>
      <c r="K10" s="104"/>
      <c r="L10" s="105"/>
    </row>
    <row r="11" spans="1:12" x14ac:dyDescent="0.3">
      <c r="A11" s="4" t="s">
        <v>49</v>
      </c>
      <c r="B11" s="30" t="s">
        <v>86</v>
      </c>
      <c r="C11" s="25">
        <v>3.5400000000000001E-2</v>
      </c>
      <c r="D11" s="20">
        <v>4.4999999999999999E-4</v>
      </c>
      <c r="E11" s="25"/>
      <c r="F11" s="21">
        <v>4.4200000000000003E-3</v>
      </c>
      <c r="G11" s="8"/>
      <c r="H11" s="14"/>
      <c r="I11" s="103"/>
      <c r="J11" s="104"/>
      <c r="K11" s="104"/>
      <c r="L11" s="105"/>
    </row>
    <row r="12" spans="1:12" x14ac:dyDescent="0.3">
      <c r="A12" s="4" t="s">
        <v>54</v>
      </c>
      <c r="B12" s="4" t="s">
        <v>55</v>
      </c>
      <c r="F12" s="20">
        <v>1.9000000000000001E-14</v>
      </c>
      <c r="G12" s="20">
        <v>1.3999999999999999E-17</v>
      </c>
      <c r="H12" s="14"/>
      <c r="I12" s="103"/>
      <c r="J12" s="104"/>
      <c r="K12" s="104"/>
      <c r="L12" s="105"/>
    </row>
    <row r="13" spans="1:12" ht="15.75" customHeight="1" x14ac:dyDescent="0.3">
      <c r="A13" s="4" t="s">
        <v>15</v>
      </c>
      <c r="B13" s="4" t="s">
        <v>193</v>
      </c>
      <c r="F13" s="21">
        <v>2.32E-3</v>
      </c>
      <c r="G13" s="20">
        <v>2.1000000000000001E-4</v>
      </c>
      <c r="H13" s="14"/>
      <c r="I13" s="103"/>
      <c r="J13" s="104"/>
      <c r="K13" s="104"/>
      <c r="L13" s="105"/>
    </row>
    <row r="14" spans="1:12" ht="15.75" customHeight="1" thickBot="1" x14ac:dyDescent="0.35">
      <c r="A14" s="4" t="s">
        <v>56</v>
      </c>
      <c r="B14" s="4" t="s">
        <v>152</v>
      </c>
      <c r="F14" s="20">
        <v>1.7E-8</v>
      </c>
      <c r="G14" s="20">
        <v>1.8999999999999999E-11</v>
      </c>
      <c r="H14" s="14"/>
      <c r="I14" s="106"/>
      <c r="J14" s="107"/>
      <c r="K14" s="107"/>
      <c r="L14" s="108"/>
    </row>
    <row r="15" spans="1:12" ht="15.75" customHeight="1" x14ac:dyDescent="0.3">
      <c r="A15" s="4" t="s">
        <v>60</v>
      </c>
      <c r="B15" s="4" t="s">
        <v>130</v>
      </c>
      <c r="F15" s="20">
        <v>1.4999999999999999E-4</v>
      </c>
      <c r="G15" s="20">
        <v>7.5000000000000002E-7</v>
      </c>
      <c r="H15" s="14"/>
    </row>
    <row r="16" spans="1:12" ht="15.75" customHeight="1" x14ac:dyDescent="0.3">
      <c r="A16" s="4" t="s">
        <v>133</v>
      </c>
      <c r="B16" s="4" t="s">
        <v>137</v>
      </c>
      <c r="C16" s="20">
        <v>9.5000000000000005E-5</v>
      </c>
      <c r="D16" s="20">
        <v>2.7E-4</v>
      </c>
      <c r="E16" s="25"/>
      <c r="F16" s="25"/>
      <c r="G16" s="25"/>
      <c r="H16" s="14"/>
    </row>
    <row r="17" spans="1:8" ht="16.5" customHeight="1" x14ac:dyDescent="0.3">
      <c r="A17" s="4" t="s">
        <v>70</v>
      </c>
      <c r="B17" s="4" t="s">
        <v>145</v>
      </c>
      <c r="E17" s="21">
        <v>6.8700000000000002E-3</v>
      </c>
      <c r="F17" s="25"/>
      <c r="G17" s="8">
        <v>3.422E-2</v>
      </c>
      <c r="H17" s="14"/>
    </row>
    <row r="18" spans="1:8" x14ac:dyDescent="0.3">
      <c r="A18" s="4" t="s">
        <v>57</v>
      </c>
      <c r="B18" s="4" t="s">
        <v>58</v>
      </c>
      <c r="F18" s="20">
        <v>5.2999999999999998E-11</v>
      </c>
      <c r="G18" s="20">
        <v>6.2000000000000006E-11</v>
      </c>
      <c r="H18" s="14"/>
    </row>
    <row r="19" spans="1:8" x14ac:dyDescent="0.3">
      <c r="A19" s="4" t="s">
        <v>103</v>
      </c>
      <c r="B19" s="4" t="s">
        <v>138</v>
      </c>
      <c r="C19" s="7"/>
      <c r="D19" s="21">
        <v>2.3E-3</v>
      </c>
      <c r="E19" s="25">
        <v>1.651E-2</v>
      </c>
      <c r="F19" s="25"/>
      <c r="G19" s="8"/>
      <c r="H19" s="14"/>
    </row>
    <row r="20" spans="1:8" x14ac:dyDescent="0.3">
      <c r="A20" s="4" t="s">
        <v>68</v>
      </c>
      <c r="B20" s="4" t="s">
        <v>131</v>
      </c>
      <c r="F20" s="21">
        <v>4.3699999999999998E-3</v>
      </c>
      <c r="G20" s="21">
        <v>3.65E-3</v>
      </c>
      <c r="H20" s="14"/>
    </row>
    <row r="21" spans="1:8" x14ac:dyDescent="0.3">
      <c r="A21" s="4" t="s">
        <v>66</v>
      </c>
      <c r="B21" s="4" t="s">
        <v>265</v>
      </c>
      <c r="F21" s="25">
        <v>3.9600000000000003E-2</v>
      </c>
      <c r="G21" s="21">
        <v>2.0699999999999998E-3</v>
      </c>
      <c r="H21" s="14"/>
    </row>
    <row r="22" spans="1:8" x14ac:dyDescent="0.3">
      <c r="A22" s="4" t="s">
        <v>59</v>
      </c>
      <c r="B22" s="4" t="s">
        <v>270</v>
      </c>
      <c r="F22" s="20">
        <v>3.8000000000000002E-5</v>
      </c>
      <c r="G22" s="20">
        <v>2.2999999999999999E-7</v>
      </c>
      <c r="H22" s="14"/>
    </row>
    <row r="23" spans="1:8" x14ac:dyDescent="0.3">
      <c r="A23" s="4" t="s">
        <v>71</v>
      </c>
      <c r="B23" s="4" t="s">
        <v>271</v>
      </c>
      <c r="F23" s="21">
        <v>4.1000000000000003E-3</v>
      </c>
      <c r="G23" s="8">
        <v>4.548E-2</v>
      </c>
      <c r="H23" s="14"/>
    </row>
    <row r="24" spans="1:8" x14ac:dyDescent="0.3">
      <c r="A24" s="4" t="s">
        <v>151</v>
      </c>
      <c r="B24" s="4" t="s">
        <v>153</v>
      </c>
      <c r="C24" s="21">
        <v>4.4999999999999997E-3</v>
      </c>
      <c r="D24" s="25"/>
      <c r="E24" s="25"/>
      <c r="F24" s="25"/>
      <c r="H24" s="14"/>
    </row>
    <row r="25" spans="1:8" x14ac:dyDescent="0.3">
      <c r="A25" s="4" t="s">
        <v>17</v>
      </c>
      <c r="B25" s="4" t="s">
        <v>144</v>
      </c>
      <c r="C25" s="21">
        <v>5.3E-3</v>
      </c>
      <c r="D25" s="25"/>
      <c r="E25" s="25"/>
      <c r="F25" s="25"/>
      <c r="G25" s="25"/>
      <c r="H25" s="14"/>
    </row>
    <row r="26" spans="1:8" x14ac:dyDescent="0.3">
      <c r="A26" s="4" t="s">
        <v>266</v>
      </c>
      <c r="B26" s="4" t="s">
        <v>267</v>
      </c>
      <c r="D26" s="25"/>
      <c r="E26" s="20">
        <v>1E-4</v>
      </c>
      <c r="F26" s="25"/>
      <c r="G26" s="25"/>
      <c r="H26" s="14"/>
    </row>
    <row r="27" spans="1:8" x14ac:dyDescent="0.3">
      <c r="A27" s="4" t="s">
        <v>135</v>
      </c>
      <c r="B27" s="4" t="s">
        <v>148</v>
      </c>
      <c r="E27" s="21">
        <v>4.6499999999999996E-3</v>
      </c>
      <c r="F27" s="25"/>
      <c r="G27" s="8"/>
      <c r="H27" s="14"/>
    </row>
    <row r="28" spans="1:8" x14ac:dyDescent="0.3">
      <c r="A28" s="4" t="s">
        <v>41</v>
      </c>
      <c r="B28" s="4" t="s">
        <v>198</v>
      </c>
      <c r="E28" s="21">
        <v>6.8700000000000002E-3</v>
      </c>
      <c r="F28" s="25"/>
      <c r="G28" s="25"/>
      <c r="H28" s="14"/>
    </row>
    <row r="29" spans="1:8" x14ac:dyDescent="0.3">
      <c r="A29" s="4" t="s">
        <v>75</v>
      </c>
      <c r="B29" s="4" t="s">
        <v>95</v>
      </c>
      <c r="E29" s="21">
        <v>9.4800000000000006E-3</v>
      </c>
      <c r="F29" s="25"/>
      <c r="G29" s="8"/>
      <c r="H29" s="14"/>
    </row>
    <row r="30" spans="1:8" x14ac:dyDescent="0.3">
      <c r="A30" s="4" t="s">
        <v>69</v>
      </c>
      <c r="B30" s="4" t="s">
        <v>177</v>
      </c>
      <c r="F30" s="21">
        <v>1.31E-3</v>
      </c>
      <c r="G30" s="25"/>
      <c r="H30" s="14"/>
    </row>
    <row r="31" spans="1:8" x14ac:dyDescent="0.3">
      <c r="A31" s="4" t="s">
        <v>249</v>
      </c>
      <c r="B31" s="4" t="s">
        <v>250</v>
      </c>
      <c r="F31" s="21">
        <v>6.13E-3</v>
      </c>
      <c r="G31" s="8"/>
      <c r="H31" s="14"/>
    </row>
    <row r="32" spans="1:8" x14ac:dyDescent="0.3">
      <c r="A32" s="4" t="s">
        <v>141</v>
      </c>
      <c r="B32" s="4" t="s">
        <v>201</v>
      </c>
      <c r="G32" s="20">
        <v>2.5000000000000001E-9</v>
      </c>
      <c r="H32" s="14"/>
    </row>
    <row r="33" spans="1:8" x14ac:dyDescent="0.3">
      <c r="A33" s="4" t="s">
        <v>76</v>
      </c>
      <c r="B33" s="4" t="s">
        <v>96</v>
      </c>
      <c r="G33" s="20">
        <v>1.2999999999999999E-5</v>
      </c>
      <c r="H33" s="14"/>
    </row>
    <row r="34" spans="1:8" x14ac:dyDescent="0.3">
      <c r="A34" s="4" t="s">
        <v>268</v>
      </c>
      <c r="B34" s="4" t="s">
        <v>269</v>
      </c>
      <c r="E34" s="6"/>
      <c r="G34" s="20">
        <v>8.4000000000000003E-4</v>
      </c>
      <c r="H34" s="14"/>
    </row>
    <row r="35" spans="1:8" x14ac:dyDescent="0.3">
      <c r="A35" s="4" t="s">
        <v>142</v>
      </c>
      <c r="B35" s="4" t="s">
        <v>202</v>
      </c>
      <c r="E35" s="6"/>
      <c r="G35" s="21">
        <v>2.82E-3</v>
      </c>
      <c r="H35" s="14"/>
    </row>
    <row r="36" spans="1:8" x14ac:dyDescent="0.3">
      <c r="A36" s="4" t="s">
        <v>11</v>
      </c>
      <c r="B36" s="4" t="s">
        <v>192</v>
      </c>
      <c r="E36" s="6"/>
      <c r="G36" s="21">
        <v>3.3600000000000001E-3</v>
      </c>
      <c r="H36" s="14"/>
    </row>
    <row r="37" spans="1:8" x14ac:dyDescent="0.3">
      <c r="A37" s="4" t="s">
        <v>129</v>
      </c>
      <c r="B37" s="4" t="s">
        <v>247</v>
      </c>
      <c r="E37" s="6"/>
      <c r="G37" s="21">
        <v>5.9199999999999999E-3</v>
      </c>
      <c r="H37" s="14"/>
    </row>
  </sheetData>
  <sortState ref="C32:G111">
    <sortCondition ref="C32:C111"/>
    <sortCondition ref="D32:D111"/>
    <sortCondition ref="E32:E111"/>
    <sortCondition ref="F32:F111"/>
    <sortCondition ref="G32:G111"/>
  </sortState>
  <mergeCells count="1">
    <mergeCell ref="I8:L14"/>
  </mergeCells>
  <conditionalFormatting sqref="C2:G33">
    <cfRule type="containsBlanks" dxfId="8" priority="2">
      <formula>LEN(TRIM(C2))=0</formula>
    </cfRule>
  </conditionalFormatting>
  <conditionalFormatting sqref="C34:F37">
    <cfRule type="containsBlanks" dxfId="7" priority="1">
      <formula>LEN(TRIM(C34))=0</formula>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2"/>
  <sheetViews>
    <sheetView zoomScale="90" zoomScaleNormal="90" workbookViewId="0">
      <selection activeCell="I15" sqref="I15"/>
    </sheetView>
  </sheetViews>
  <sheetFormatPr baseColWidth="10" defaultRowHeight="15.6" x14ac:dyDescent="0.3"/>
  <cols>
    <col min="1" max="1" width="14.88671875" style="4" customWidth="1"/>
    <col min="2" max="2" width="61.44140625" style="4" bestFit="1" customWidth="1"/>
    <col min="3" max="7" width="11.88671875" style="19" customWidth="1"/>
    <col min="8" max="8" width="8.88671875" customWidth="1"/>
  </cols>
  <sheetData>
    <row r="1" spans="1:12" x14ac:dyDescent="0.3">
      <c r="A1" s="2" t="s">
        <v>0</v>
      </c>
      <c r="B1" s="2" t="s">
        <v>1</v>
      </c>
      <c r="C1" s="3" t="s">
        <v>18</v>
      </c>
      <c r="D1" s="3" t="s">
        <v>24</v>
      </c>
      <c r="E1" s="3" t="s">
        <v>25</v>
      </c>
      <c r="F1" s="3" t="s">
        <v>26</v>
      </c>
      <c r="G1" s="3" t="s">
        <v>27</v>
      </c>
    </row>
    <row r="2" spans="1:12" x14ac:dyDescent="0.3">
      <c r="A2" s="4" t="s">
        <v>207</v>
      </c>
      <c r="B2" s="4" t="s">
        <v>208</v>
      </c>
      <c r="E2" s="20">
        <v>1.2E-5</v>
      </c>
      <c r="F2" s="8">
        <v>3.9699999999999999E-2</v>
      </c>
      <c r="G2" s="20">
        <v>5.7000000000000002E-17</v>
      </c>
      <c r="H2" s="14"/>
      <c r="I2" s="11"/>
      <c r="J2" s="6" t="s">
        <v>158</v>
      </c>
    </row>
    <row r="3" spans="1:12" x14ac:dyDescent="0.3">
      <c r="A3" s="4" t="s">
        <v>28</v>
      </c>
      <c r="B3" s="4" t="s">
        <v>188</v>
      </c>
      <c r="F3" s="20">
        <v>2.3E-5</v>
      </c>
      <c r="G3" s="20">
        <v>9.7999999999999997E-5</v>
      </c>
      <c r="H3" s="14"/>
      <c r="I3" s="13"/>
      <c r="J3" s="6" t="s">
        <v>205</v>
      </c>
    </row>
    <row r="4" spans="1:12" x14ac:dyDescent="0.3">
      <c r="A4" s="4" t="s">
        <v>49</v>
      </c>
      <c r="B4" s="4" t="s">
        <v>86</v>
      </c>
      <c r="D4" s="8">
        <v>3.0499999999999999E-2</v>
      </c>
      <c r="E4" s="8">
        <v>3.8789999999999998E-2</v>
      </c>
      <c r="G4" s="20">
        <v>2.5000000000000001E-5</v>
      </c>
      <c r="H4" s="14"/>
      <c r="J4" s="6" t="s">
        <v>204</v>
      </c>
    </row>
    <row r="5" spans="1:12" x14ac:dyDescent="0.3">
      <c r="A5" s="4" t="s">
        <v>38</v>
      </c>
      <c r="B5" s="4" t="s">
        <v>197</v>
      </c>
      <c r="C5" s="8">
        <v>2.9000000000000001E-2</v>
      </c>
      <c r="E5" s="20">
        <v>6.2E-4</v>
      </c>
      <c r="G5" s="20">
        <v>2.8000000000000002E-7</v>
      </c>
      <c r="H5" s="14"/>
      <c r="I5" s="12"/>
      <c r="J5" s="6" t="s">
        <v>159</v>
      </c>
    </row>
    <row r="6" spans="1:12" ht="16.2" thickBot="1" x14ac:dyDescent="0.35">
      <c r="A6" s="4" t="s">
        <v>8</v>
      </c>
      <c r="B6" s="4" t="s">
        <v>47</v>
      </c>
      <c r="E6" s="19">
        <v>1.9140000000000001E-2</v>
      </c>
      <c r="G6" s="21">
        <v>2.0699999999999998E-3</v>
      </c>
      <c r="H6" s="14"/>
    </row>
    <row r="7" spans="1:12" x14ac:dyDescent="0.3">
      <c r="A7" s="4" t="s">
        <v>211</v>
      </c>
      <c r="B7" s="4" t="s">
        <v>212</v>
      </c>
      <c r="E7" s="21">
        <v>6.4900000000000001E-3</v>
      </c>
      <c r="G7" s="8">
        <v>2.121E-2</v>
      </c>
      <c r="H7" s="14"/>
      <c r="I7" s="100" t="s">
        <v>1282</v>
      </c>
      <c r="J7" s="101"/>
      <c r="K7" s="101"/>
      <c r="L7" s="102"/>
    </row>
    <row r="8" spans="1:12" x14ac:dyDescent="0.3">
      <c r="A8" s="4" t="s">
        <v>72</v>
      </c>
      <c r="B8" s="4" t="s">
        <v>89</v>
      </c>
      <c r="E8" s="19">
        <v>2.9E-4</v>
      </c>
      <c r="G8" s="21">
        <v>1.7899999999999999E-3</v>
      </c>
      <c r="H8" s="14"/>
      <c r="I8" s="103"/>
      <c r="J8" s="104"/>
      <c r="K8" s="104"/>
      <c r="L8" s="105"/>
    </row>
    <row r="9" spans="1:12" x14ac:dyDescent="0.3">
      <c r="A9" s="4" t="s">
        <v>230</v>
      </c>
      <c r="B9" s="4" t="s">
        <v>231</v>
      </c>
      <c r="E9" s="19">
        <v>3.7830000000000003E-2</v>
      </c>
      <c r="G9" s="21">
        <v>6.2500000000000003E-3</v>
      </c>
      <c r="H9" s="14"/>
      <c r="I9" s="103"/>
      <c r="J9" s="104"/>
      <c r="K9" s="104"/>
      <c r="L9" s="105"/>
    </row>
    <row r="10" spans="1:12" x14ac:dyDescent="0.3">
      <c r="A10" s="4" t="s">
        <v>133</v>
      </c>
      <c r="B10" s="4" t="s">
        <v>137</v>
      </c>
      <c r="E10" s="19">
        <v>4.8000000000000001E-5</v>
      </c>
      <c r="G10" s="20">
        <v>2.7E-4</v>
      </c>
      <c r="H10" s="14"/>
      <c r="I10" s="103"/>
      <c r="J10" s="104"/>
      <c r="K10" s="104"/>
      <c r="L10" s="105"/>
    </row>
    <row r="11" spans="1:12" x14ac:dyDescent="0.3">
      <c r="A11" s="4" t="s">
        <v>79</v>
      </c>
      <c r="B11" s="4" t="s">
        <v>167</v>
      </c>
      <c r="E11" s="19">
        <v>4.0689999999999997E-2</v>
      </c>
      <c r="G11" s="21">
        <v>7.1500000000000001E-3</v>
      </c>
      <c r="H11" s="14"/>
      <c r="I11" s="103"/>
      <c r="J11" s="104"/>
      <c r="K11" s="104"/>
      <c r="L11" s="105"/>
    </row>
    <row r="12" spans="1:12" x14ac:dyDescent="0.3">
      <c r="A12" s="4" t="s">
        <v>143</v>
      </c>
      <c r="B12" s="4" t="s">
        <v>203</v>
      </c>
      <c r="E12" s="19">
        <v>6.3E-5</v>
      </c>
      <c r="G12" s="20">
        <v>4.6999999999999999E-4</v>
      </c>
      <c r="H12" s="14"/>
      <c r="I12" s="103"/>
      <c r="J12" s="104"/>
      <c r="K12" s="104"/>
      <c r="L12" s="105"/>
    </row>
    <row r="13" spans="1:12" ht="16.2" thickBot="1" x14ac:dyDescent="0.35">
      <c r="A13" s="4" t="s">
        <v>209</v>
      </c>
      <c r="B13" s="4" t="s">
        <v>210</v>
      </c>
      <c r="E13" s="8">
        <v>1.0619999999999999E-2</v>
      </c>
      <c r="G13" s="20">
        <v>3.6999999999999999E-4</v>
      </c>
      <c r="H13" s="14"/>
      <c r="I13" s="106"/>
      <c r="J13" s="107"/>
      <c r="K13" s="107"/>
      <c r="L13" s="108"/>
    </row>
    <row r="14" spans="1:12" x14ac:dyDescent="0.3">
      <c r="A14" s="4" t="s">
        <v>44</v>
      </c>
      <c r="B14" s="4" t="s">
        <v>199</v>
      </c>
      <c r="E14" s="21">
        <v>2.2100000000000002E-3</v>
      </c>
      <c r="F14" s="21">
        <v>1.6999999999999999E-3</v>
      </c>
      <c r="H14" s="14"/>
    </row>
    <row r="15" spans="1:12" x14ac:dyDescent="0.3">
      <c r="A15" s="4" t="s">
        <v>114</v>
      </c>
      <c r="B15" s="4" t="s">
        <v>178</v>
      </c>
      <c r="F15" s="21">
        <v>3.2000000000000002E-3</v>
      </c>
      <c r="G15" s="20">
        <v>7.9000000000000001E-4</v>
      </c>
      <c r="H15" s="14"/>
    </row>
    <row r="16" spans="1:12" x14ac:dyDescent="0.3">
      <c r="A16" s="4" t="s">
        <v>213</v>
      </c>
      <c r="B16" s="4" t="s">
        <v>214</v>
      </c>
      <c r="F16" s="21">
        <v>3.8999999999999998E-3</v>
      </c>
      <c r="G16" s="8">
        <v>4.4400000000000002E-2</v>
      </c>
      <c r="H16" s="14"/>
    </row>
    <row r="17" spans="1:8" x14ac:dyDescent="0.3">
      <c r="A17" s="4" t="s">
        <v>52</v>
      </c>
      <c r="B17" s="4" t="s">
        <v>200</v>
      </c>
      <c r="C17" s="8">
        <v>2.9000000000000001E-2</v>
      </c>
      <c r="D17" s="21">
        <v>4.0000000000000001E-3</v>
      </c>
      <c r="H17" s="14"/>
    </row>
    <row r="18" spans="1:8" x14ac:dyDescent="0.3">
      <c r="A18" s="4" t="s">
        <v>110</v>
      </c>
      <c r="B18" s="4" t="s">
        <v>176</v>
      </c>
      <c r="D18" s="21">
        <v>1.5E-3</v>
      </c>
      <c r="H18" s="14"/>
    </row>
    <row r="19" spans="1:8" x14ac:dyDescent="0.3">
      <c r="A19" s="4" t="s">
        <v>36</v>
      </c>
      <c r="B19" s="4" t="s">
        <v>172</v>
      </c>
      <c r="D19" s="21">
        <v>5.3E-3</v>
      </c>
      <c r="H19" s="14"/>
    </row>
    <row r="20" spans="1:8" x14ac:dyDescent="0.3">
      <c r="A20" s="4" t="s">
        <v>217</v>
      </c>
      <c r="B20" s="4" t="s">
        <v>218</v>
      </c>
      <c r="E20" s="26">
        <v>4.8000000000000001E-5</v>
      </c>
      <c r="H20" s="14"/>
    </row>
    <row r="21" spans="1:8" x14ac:dyDescent="0.3">
      <c r="A21" s="4" t="s">
        <v>219</v>
      </c>
      <c r="B21" s="4" t="s">
        <v>220</v>
      </c>
      <c r="E21" s="26">
        <v>6.3E-5</v>
      </c>
      <c r="F21" s="27"/>
      <c r="G21" s="27"/>
      <c r="H21" s="14"/>
    </row>
    <row r="22" spans="1:8" x14ac:dyDescent="0.3">
      <c r="A22" s="4" t="s">
        <v>221</v>
      </c>
      <c r="B22" s="4" t="s">
        <v>222</v>
      </c>
      <c r="C22" s="8"/>
      <c r="D22" s="8"/>
      <c r="E22" s="26">
        <v>2.9E-4</v>
      </c>
      <c r="F22" s="29"/>
      <c r="G22" s="29"/>
      <c r="H22" s="14"/>
    </row>
    <row r="23" spans="1:8" x14ac:dyDescent="0.3">
      <c r="A23" s="4" t="s">
        <v>225</v>
      </c>
      <c r="B23" s="4" t="s">
        <v>226</v>
      </c>
      <c r="E23" s="27"/>
      <c r="F23" s="27"/>
      <c r="G23" s="26">
        <v>1.6000000000000001E-8</v>
      </c>
      <c r="H23" s="14"/>
    </row>
    <row r="24" spans="1:8" x14ac:dyDescent="0.3">
      <c r="A24" s="4" t="s">
        <v>154</v>
      </c>
      <c r="B24" s="4" t="s">
        <v>155</v>
      </c>
      <c r="G24" s="20">
        <v>2.7E-6</v>
      </c>
      <c r="H24" s="14"/>
    </row>
    <row r="25" spans="1:8" x14ac:dyDescent="0.3">
      <c r="A25" s="4" t="s">
        <v>74</v>
      </c>
      <c r="B25" s="4" t="s">
        <v>91</v>
      </c>
      <c r="C25" s="8"/>
      <c r="D25" s="8"/>
      <c r="E25" s="29"/>
      <c r="F25" s="29"/>
      <c r="G25" s="26">
        <v>6.4999999999999996E-6</v>
      </c>
      <c r="H25" s="14"/>
    </row>
    <row r="26" spans="1:8" x14ac:dyDescent="0.3">
      <c r="A26" s="4" t="s">
        <v>134</v>
      </c>
      <c r="B26" s="4" t="s">
        <v>227</v>
      </c>
      <c r="C26" s="8"/>
      <c r="D26" s="8"/>
      <c r="E26" s="29"/>
      <c r="F26" s="29"/>
      <c r="G26" s="26">
        <v>1.2E-5</v>
      </c>
      <c r="H26" s="14"/>
    </row>
    <row r="27" spans="1:8" x14ac:dyDescent="0.3">
      <c r="A27" s="4" t="s">
        <v>228</v>
      </c>
      <c r="B27" s="4" t="s">
        <v>229</v>
      </c>
      <c r="G27" s="20">
        <v>1.2E-4</v>
      </c>
      <c r="H27" s="14"/>
    </row>
    <row r="28" spans="1:8" x14ac:dyDescent="0.3">
      <c r="A28" s="4" t="s">
        <v>232</v>
      </c>
      <c r="B28" s="4" t="s">
        <v>233</v>
      </c>
      <c r="E28" s="27"/>
      <c r="F28" s="27"/>
      <c r="G28" s="28">
        <v>7.28E-3</v>
      </c>
      <c r="H28" s="14"/>
    </row>
    <row r="29" spans="1:8" x14ac:dyDescent="0.3">
      <c r="A29" s="4" t="s">
        <v>104</v>
      </c>
      <c r="B29" s="5" t="s">
        <v>234</v>
      </c>
      <c r="G29" s="21">
        <v>7.3899999999999999E-3</v>
      </c>
      <c r="H29" s="14"/>
    </row>
    <row r="30" spans="1:8" x14ac:dyDescent="0.3">
      <c r="A30" s="4" t="s">
        <v>235</v>
      </c>
      <c r="B30" s="4" t="s">
        <v>236</v>
      </c>
      <c r="G30" s="21">
        <v>7.9600000000000001E-3</v>
      </c>
      <c r="H30" s="14"/>
    </row>
    <row r="31" spans="1:8" x14ac:dyDescent="0.3">
      <c r="A31" s="4" t="s">
        <v>84</v>
      </c>
      <c r="B31" s="4" t="s">
        <v>139</v>
      </c>
      <c r="C31" s="8"/>
      <c r="D31" s="8"/>
      <c r="F31" s="29"/>
      <c r="G31" s="28">
        <v>7.9600000000000001E-3</v>
      </c>
      <c r="H31" s="14"/>
    </row>
    <row r="32" spans="1:8" x14ac:dyDescent="0.3">
      <c r="A32" s="4" t="s">
        <v>48</v>
      </c>
      <c r="B32" s="4" t="s">
        <v>87</v>
      </c>
      <c r="G32" s="21">
        <v>9.9299999999999996E-3</v>
      </c>
      <c r="H32" s="14"/>
    </row>
  </sheetData>
  <sortState ref="A18:G60">
    <sortCondition ref="C18:C60"/>
    <sortCondition ref="D18:D60"/>
    <sortCondition ref="E18:E60"/>
    <sortCondition ref="F18:F60"/>
    <sortCondition ref="G18:G60"/>
  </sortState>
  <mergeCells count="1">
    <mergeCell ref="I7:L13"/>
  </mergeCells>
  <conditionalFormatting sqref="C31:D32 E31 C2:G30">
    <cfRule type="containsBlanks" dxfId="6" priority="6">
      <formula>LEN(TRIM(C2))=0</formula>
    </cfRule>
  </conditionalFormatting>
  <conditionalFormatting sqref="F31:G31">
    <cfRule type="containsBlanks" dxfId="5" priority="2">
      <formula>LEN(TRIM(F31))=0</formula>
    </cfRule>
  </conditionalFormatting>
  <conditionalFormatting sqref="E32:G32">
    <cfRule type="containsBlanks" dxfId="4" priority="7">
      <formula>LEN(TRIM(E32))=0</formula>
    </cfRule>
  </conditionalFormatting>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6"/>
  <sheetViews>
    <sheetView zoomScale="90" zoomScaleNormal="90" workbookViewId="0">
      <pane ySplit="1" topLeftCell="A2" activePane="bottomLeft" state="frozen"/>
      <selection pane="bottomLeft" activeCell="I16" sqref="I16"/>
    </sheetView>
  </sheetViews>
  <sheetFormatPr baseColWidth="10" defaultRowHeight="15.6" x14ac:dyDescent="0.3"/>
  <cols>
    <col min="1" max="1" width="12.6640625" style="4" bestFit="1" customWidth="1"/>
    <col min="2" max="2" width="53.6640625" style="4" customWidth="1"/>
    <col min="3" max="3" width="11.6640625" style="9" customWidth="1"/>
    <col min="4" max="4" width="11.6640625" style="7" customWidth="1"/>
    <col min="5" max="7" width="11.6640625" style="6" customWidth="1"/>
    <col min="10" max="10" width="14.33203125" bestFit="1" customWidth="1"/>
  </cols>
  <sheetData>
    <row r="1" spans="1:12" x14ac:dyDescent="0.3">
      <c r="A1" s="2" t="s">
        <v>0</v>
      </c>
      <c r="B1" s="2" t="s">
        <v>1</v>
      </c>
      <c r="C1" s="2" t="s">
        <v>18</v>
      </c>
      <c r="D1" s="2" t="s">
        <v>24</v>
      </c>
      <c r="E1" s="2" t="s">
        <v>25</v>
      </c>
      <c r="F1" s="3" t="s">
        <v>26</v>
      </c>
      <c r="G1" s="3" t="s">
        <v>27</v>
      </c>
    </row>
    <row r="2" spans="1:12" x14ac:dyDescent="0.3">
      <c r="A2" s="4" t="s">
        <v>48</v>
      </c>
      <c r="B2" s="4" t="s">
        <v>87</v>
      </c>
      <c r="C2" s="15">
        <v>9.3999999999999994E-5</v>
      </c>
      <c r="D2" s="16">
        <v>3.81E-3</v>
      </c>
      <c r="E2" s="15">
        <v>2.1999999999999999E-5</v>
      </c>
      <c r="F2" s="17">
        <v>2.1499999999999998E-2</v>
      </c>
      <c r="G2" s="17"/>
      <c r="H2" s="14"/>
    </row>
    <row r="3" spans="1:12" x14ac:dyDescent="0.3">
      <c r="A3" s="4" t="s">
        <v>5</v>
      </c>
      <c r="B3" s="4" t="s">
        <v>92</v>
      </c>
      <c r="C3" s="17">
        <v>1.1129999999999999E-2</v>
      </c>
      <c r="D3" s="17"/>
      <c r="E3" s="17">
        <v>1.0789999999999999E-2</v>
      </c>
      <c r="F3" s="17">
        <v>3.3599999999999998E-2</v>
      </c>
      <c r="G3" s="15">
        <v>6.2999999999999998E-6</v>
      </c>
      <c r="H3" s="14"/>
      <c r="I3" s="11"/>
      <c r="J3" s="6" t="s">
        <v>158</v>
      </c>
    </row>
    <row r="4" spans="1:12" x14ac:dyDescent="0.3">
      <c r="A4" s="4" t="s">
        <v>6</v>
      </c>
      <c r="B4" s="4" t="s">
        <v>85</v>
      </c>
      <c r="C4" s="15">
        <v>4.5000000000000002E-16</v>
      </c>
      <c r="D4" s="17"/>
      <c r="E4" s="15">
        <v>7.3999999999999996E-5</v>
      </c>
      <c r="F4" s="15">
        <v>3.8999999999999998E-29</v>
      </c>
      <c r="G4" s="17"/>
      <c r="H4" s="14"/>
      <c r="I4" s="13"/>
      <c r="J4" s="6" t="s">
        <v>205</v>
      </c>
    </row>
    <row r="5" spans="1:12" x14ac:dyDescent="0.3">
      <c r="A5" s="4" t="s">
        <v>99</v>
      </c>
      <c r="B5" s="4" t="s">
        <v>161</v>
      </c>
      <c r="C5" s="17"/>
      <c r="D5" s="15">
        <v>1.1E-4</v>
      </c>
      <c r="E5" s="16">
        <v>1.1800000000000001E-3</v>
      </c>
      <c r="F5" s="17">
        <v>4.5999999999999999E-2</v>
      </c>
      <c r="G5" s="17"/>
      <c r="H5" s="14"/>
      <c r="J5" s="6" t="s">
        <v>204</v>
      </c>
    </row>
    <row r="6" spans="1:12" x14ac:dyDescent="0.3">
      <c r="A6" s="4" t="s">
        <v>49</v>
      </c>
      <c r="B6" s="30" t="s">
        <v>86</v>
      </c>
      <c r="C6" s="15">
        <v>1.2E-10</v>
      </c>
      <c r="D6" s="17"/>
      <c r="E6" s="15">
        <v>3.8999999999999999E-4</v>
      </c>
      <c r="F6" s="16">
        <v>4.3E-3</v>
      </c>
      <c r="G6" s="17"/>
      <c r="H6" s="14"/>
      <c r="I6" s="12"/>
      <c r="J6" s="6" t="s">
        <v>159</v>
      </c>
    </row>
    <row r="7" spans="1:12" ht="16.2" thickBot="1" x14ac:dyDescent="0.35">
      <c r="A7" s="4" t="s">
        <v>73</v>
      </c>
      <c r="B7" s="4" t="s">
        <v>90</v>
      </c>
      <c r="C7" s="16">
        <v>3.7299999999999998E-3</v>
      </c>
      <c r="D7" s="17"/>
      <c r="E7" s="17"/>
      <c r="F7" s="16">
        <v>5.4999999999999997E-3</v>
      </c>
      <c r="G7" s="17">
        <v>1.8679999999999999E-2</v>
      </c>
      <c r="H7" s="14"/>
    </row>
    <row r="8" spans="1:12" x14ac:dyDescent="0.3">
      <c r="A8" s="4" t="s">
        <v>9</v>
      </c>
      <c r="B8" s="10" t="s">
        <v>94</v>
      </c>
      <c r="C8" s="17">
        <v>1.312E-2</v>
      </c>
      <c r="D8" s="17"/>
      <c r="E8" s="16">
        <v>8.6099999999999996E-3</v>
      </c>
      <c r="F8" s="17">
        <v>3.4700000000000002E-2</v>
      </c>
      <c r="G8" s="17"/>
      <c r="H8" s="14"/>
      <c r="I8" s="100" t="s">
        <v>1281</v>
      </c>
      <c r="J8" s="101"/>
      <c r="K8" s="101"/>
      <c r="L8" s="102"/>
    </row>
    <row r="9" spans="1:12" x14ac:dyDescent="0.3">
      <c r="A9" s="4" t="s">
        <v>10</v>
      </c>
      <c r="B9" s="4" t="s">
        <v>93</v>
      </c>
      <c r="C9" s="17">
        <v>1.312E-2</v>
      </c>
      <c r="D9" s="17"/>
      <c r="E9" s="16">
        <v>8.6099999999999996E-3</v>
      </c>
      <c r="F9" s="17">
        <v>3.4700000000000002E-2</v>
      </c>
      <c r="G9" s="17"/>
      <c r="H9" s="14"/>
      <c r="I9" s="103"/>
      <c r="J9" s="104"/>
      <c r="K9" s="104"/>
      <c r="L9" s="105"/>
    </row>
    <row r="10" spans="1:12" ht="15.6" customHeight="1" x14ac:dyDescent="0.3">
      <c r="A10" s="4" t="s">
        <v>7</v>
      </c>
      <c r="B10" s="4" t="s">
        <v>97</v>
      </c>
      <c r="C10" s="17">
        <v>1.754E-2</v>
      </c>
      <c r="D10" s="17"/>
      <c r="E10" s="16">
        <v>8.94E-3</v>
      </c>
      <c r="F10" s="17">
        <v>4.7500000000000001E-2</v>
      </c>
      <c r="G10" s="17"/>
      <c r="H10" s="14"/>
      <c r="I10" s="103"/>
      <c r="J10" s="104"/>
      <c r="K10" s="104"/>
      <c r="L10" s="105"/>
    </row>
    <row r="11" spans="1:12" ht="15.6" customHeight="1" x14ac:dyDescent="0.3">
      <c r="A11" s="4" t="s">
        <v>72</v>
      </c>
      <c r="B11" s="4" t="s">
        <v>89</v>
      </c>
      <c r="C11" s="16">
        <v>1.6000000000000001E-3</v>
      </c>
      <c r="D11" s="17"/>
      <c r="E11" s="17"/>
      <c r="F11" s="16">
        <v>6.4999999999999997E-3</v>
      </c>
      <c r="G11" s="17"/>
      <c r="H11" s="14"/>
      <c r="I11" s="103"/>
      <c r="J11" s="104"/>
      <c r="K11" s="104"/>
      <c r="L11" s="105"/>
    </row>
    <row r="12" spans="1:12" ht="15.6" customHeight="1" x14ac:dyDescent="0.3">
      <c r="A12" s="4" t="s">
        <v>60</v>
      </c>
      <c r="B12" s="4" t="s">
        <v>130</v>
      </c>
      <c r="C12" s="17"/>
      <c r="D12" s="15">
        <v>4.6999999999999999E-4</v>
      </c>
      <c r="E12" s="17"/>
      <c r="F12" s="17"/>
      <c r="G12" s="17">
        <v>2.0320000000000001E-2</v>
      </c>
      <c r="H12" s="14"/>
      <c r="I12" s="103"/>
      <c r="J12" s="104"/>
      <c r="K12" s="104"/>
      <c r="L12" s="105"/>
    </row>
    <row r="13" spans="1:12" ht="15.6" customHeight="1" x14ac:dyDescent="0.3">
      <c r="A13" s="4" t="s">
        <v>100</v>
      </c>
      <c r="B13" s="4" t="s">
        <v>101</v>
      </c>
      <c r="C13" s="17"/>
      <c r="D13" s="16">
        <v>1.4E-3</v>
      </c>
      <c r="E13" s="17"/>
      <c r="F13" s="17"/>
      <c r="G13" s="17">
        <v>3.7659999999999999E-2</v>
      </c>
      <c r="H13" s="14"/>
      <c r="I13" s="103"/>
      <c r="J13" s="104"/>
      <c r="K13" s="104"/>
      <c r="L13" s="105"/>
    </row>
    <row r="14" spans="1:12" ht="15.6" customHeight="1" thickBot="1" x14ac:dyDescent="0.35">
      <c r="A14" s="4" t="s">
        <v>61</v>
      </c>
      <c r="B14" s="4" t="s">
        <v>62</v>
      </c>
      <c r="C14" s="17"/>
      <c r="D14" s="16">
        <v>3.7699999999999999E-3</v>
      </c>
      <c r="E14" s="17"/>
      <c r="F14" s="17"/>
      <c r="G14" s="17">
        <v>4.0620000000000003E-2</v>
      </c>
      <c r="H14" s="14"/>
      <c r="I14" s="106"/>
      <c r="J14" s="107"/>
      <c r="K14" s="107"/>
      <c r="L14" s="108"/>
    </row>
    <row r="15" spans="1:12" ht="16.2" customHeight="1" x14ac:dyDescent="0.3">
      <c r="A15" s="4" t="s">
        <v>12</v>
      </c>
      <c r="B15" s="4" t="s">
        <v>13</v>
      </c>
      <c r="C15" s="17"/>
      <c r="D15" s="16">
        <v>9.6299999999999997E-3</v>
      </c>
      <c r="E15" s="17"/>
      <c r="F15" s="17"/>
      <c r="G15" s="15">
        <v>8.8999999999999995E-4</v>
      </c>
      <c r="H15" s="14"/>
    </row>
    <row r="16" spans="1:12" x14ac:dyDescent="0.3">
      <c r="A16" s="4" t="s">
        <v>108</v>
      </c>
      <c r="B16" s="4" t="s">
        <v>109</v>
      </c>
      <c r="C16" s="17"/>
      <c r="D16" s="17">
        <v>3.0200000000000001E-2</v>
      </c>
      <c r="E16" s="17"/>
      <c r="F16" s="17"/>
      <c r="G16" s="16">
        <v>8.9599999999999992E-3</v>
      </c>
      <c r="H16" s="14"/>
    </row>
    <row r="17" spans="1:8" x14ac:dyDescent="0.3">
      <c r="A17" s="4" t="s">
        <v>16</v>
      </c>
      <c r="B17" s="4" t="s">
        <v>132</v>
      </c>
      <c r="C17" s="17"/>
      <c r="D17" s="17">
        <v>3.7839999999999999E-2</v>
      </c>
      <c r="E17" s="17"/>
      <c r="F17" s="17"/>
      <c r="G17" s="15">
        <v>5.9999999999999995E-4</v>
      </c>
      <c r="H17" s="14"/>
    </row>
    <row r="18" spans="1:8" x14ac:dyDescent="0.3">
      <c r="A18" s="4" t="s">
        <v>34</v>
      </c>
      <c r="B18" s="4" t="s">
        <v>88</v>
      </c>
      <c r="C18" s="15">
        <v>4.8000000000000001E-4</v>
      </c>
      <c r="D18" s="17"/>
      <c r="E18" s="17"/>
      <c r="F18" s="17">
        <v>1.26E-2</v>
      </c>
      <c r="G18" s="17"/>
      <c r="H18" s="14"/>
    </row>
    <row r="19" spans="1:8" x14ac:dyDescent="0.3">
      <c r="A19" s="4" t="s">
        <v>54</v>
      </c>
      <c r="B19" s="4" t="s">
        <v>55</v>
      </c>
      <c r="C19" s="17"/>
      <c r="D19" s="15">
        <v>1.3999999999999999E-6</v>
      </c>
      <c r="E19" s="16">
        <v>1.01E-3</v>
      </c>
      <c r="F19" s="17"/>
      <c r="G19" s="17"/>
      <c r="H19" s="14"/>
    </row>
    <row r="20" spans="1:8" x14ac:dyDescent="0.3">
      <c r="A20" s="4" t="s">
        <v>42</v>
      </c>
      <c r="B20" s="4" t="s">
        <v>163</v>
      </c>
      <c r="C20" s="17"/>
      <c r="D20" s="15">
        <v>3.2000000000000003E-4</v>
      </c>
      <c r="E20" s="17">
        <v>2.5770000000000001E-2</v>
      </c>
      <c r="F20" s="17"/>
      <c r="G20" s="17"/>
      <c r="H20" s="14"/>
    </row>
    <row r="21" spans="1:8" x14ac:dyDescent="0.3">
      <c r="A21" s="4" t="s">
        <v>102</v>
      </c>
      <c r="B21" s="4" t="s">
        <v>164</v>
      </c>
      <c r="C21" s="17"/>
      <c r="D21" s="16">
        <v>2.3400000000000001E-3</v>
      </c>
      <c r="E21" s="17">
        <v>4.2029999999999998E-2</v>
      </c>
      <c r="F21" s="17"/>
      <c r="G21" s="17"/>
      <c r="H21" s="14"/>
    </row>
    <row r="22" spans="1:8" x14ac:dyDescent="0.3">
      <c r="A22" s="4" t="s">
        <v>37</v>
      </c>
      <c r="B22" s="4" t="s">
        <v>147</v>
      </c>
      <c r="C22" s="17"/>
      <c r="D22" s="16">
        <v>9.9600000000000001E-3</v>
      </c>
      <c r="E22" s="15">
        <v>2.2E-13</v>
      </c>
      <c r="F22" s="17"/>
      <c r="G22" s="17"/>
      <c r="H22" s="14"/>
    </row>
    <row r="23" spans="1:8" x14ac:dyDescent="0.3">
      <c r="A23" s="4" t="s">
        <v>51</v>
      </c>
      <c r="B23" s="4" t="s">
        <v>165</v>
      </c>
      <c r="C23" s="17"/>
      <c r="D23" s="17"/>
      <c r="E23" s="16">
        <v>4.28E-3</v>
      </c>
      <c r="F23" s="17">
        <v>4.7399999999999998E-2</v>
      </c>
      <c r="G23" s="17"/>
      <c r="H23" s="14"/>
    </row>
    <row r="24" spans="1:8" x14ac:dyDescent="0.3">
      <c r="A24" s="4" t="s">
        <v>113</v>
      </c>
      <c r="B24" s="4" t="s">
        <v>127</v>
      </c>
      <c r="C24" s="17"/>
      <c r="D24" s="17"/>
      <c r="E24" s="16">
        <v>6.0800000000000003E-3</v>
      </c>
      <c r="F24" s="17">
        <v>1.7999999999999999E-2</v>
      </c>
      <c r="G24" s="17"/>
      <c r="H24" s="14"/>
    </row>
    <row r="25" spans="1:8" x14ac:dyDescent="0.3">
      <c r="A25" s="4" t="s">
        <v>30</v>
      </c>
      <c r="B25" s="4" t="s">
        <v>125</v>
      </c>
      <c r="C25" s="17"/>
      <c r="D25" s="17"/>
      <c r="E25" s="17"/>
      <c r="F25" s="17">
        <v>3.7199999999999997E-2</v>
      </c>
      <c r="G25" s="16">
        <v>9.7099999999999999E-3</v>
      </c>
      <c r="H25" s="14"/>
    </row>
    <row r="26" spans="1:8" x14ac:dyDescent="0.3">
      <c r="A26" s="4" t="s">
        <v>98</v>
      </c>
      <c r="B26" s="4" t="s">
        <v>162</v>
      </c>
      <c r="C26" s="16">
        <v>8.3700000000000007E-3</v>
      </c>
      <c r="D26" s="17"/>
      <c r="E26" s="17"/>
      <c r="F26" s="17"/>
      <c r="G26" s="17"/>
      <c r="H26" s="14"/>
    </row>
    <row r="27" spans="1:8" x14ac:dyDescent="0.3">
      <c r="A27" s="4" t="s">
        <v>77</v>
      </c>
      <c r="B27" s="4" t="s">
        <v>166</v>
      </c>
      <c r="C27" s="17"/>
      <c r="D27" s="15">
        <v>8.8999999999999995E-7</v>
      </c>
      <c r="E27" s="17"/>
      <c r="F27" s="17"/>
      <c r="G27" s="17"/>
      <c r="H27" s="14"/>
    </row>
    <row r="28" spans="1:8" x14ac:dyDescent="0.3">
      <c r="A28" s="4" t="s">
        <v>78</v>
      </c>
      <c r="B28" s="4" t="s">
        <v>111</v>
      </c>
      <c r="C28" s="17"/>
      <c r="D28" s="15">
        <v>7.6000000000000001E-6</v>
      </c>
      <c r="E28" s="17"/>
      <c r="F28" s="17"/>
      <c r="G28" s="17"/>
      <c r="H28" s="14"/>
    </row>
    <row r="29" spans="1:8" x14ac:dyDescent="0.3">
      <c r="A29" s="4" t="s">
        <v>63</v>
      </c>
      <c r="B29" s="4" t="s">
        <v>149</v>
      </c>
      <c r="C29" s="17"/>
      <c r="D29" s="15">
        <v>2.5999999999999998E-4</v>
      </c>
      <c r="E29" s="17"/>
      <c r="F29" s="17"/>
      <c r="G29" s="17"/>
      <c r="H29" s="14"/>
    </row>
    <row r="30" spans="1:8" x14ac:dyDescent="0.3">
      <c r="A30" s="4" t="s">
        <v>79</v>
      </c>
      <c r="B30" s="4" t="s">
        <v>167</v>
      </c>
      <c r="C30" s="17"/>
      <c r="D30" s="15">
        <v>4.2999999999999999E-4</v>
      </c>
      <c r="E30" s="17"/>
      <c r="F30" s="17"/>
      <c r="G30" s="17"/>
      <c r="H30" s="14"/>
    </row>
    <row r="31" spans="1:8" x14ac:dyDescent="0.3">
      <c r="A31" s="4" t="s">
        <v>80</v>
      </c>
      <c r="B31" s="4" t="s">
        <v>168</v>
      </c>
      <c r="C31" s="17"/>
      <c r="D31" s="16">
        <v>1.5200000000000001E-3</v>
      </c>
      <c r="E31" s="17"/>
      <c r="F31" s="17"/>
      <c r="G31" s="17"/>
      <c r="H31" s="14"/>
    </row>
    <row r="32" spans="1:8" x14ac:dyDescent="0.3">
      <c r="A32" s="4" t="s">
        <v>81</v>
      </c>
      <c r="B32" s="4" t="s">
        <v>169</v>
      </c>
      <c r="C32" s="17"/>
      <c r="D32" s="16">
        <v>2.7499999999999998E-3</v>
      </c>
      <c r="E32" s="17"/>
      <c r="F32" s="17"/>
      <c r="G32" s="17"/>
      <c r="H32" s="14"/>
    </row>
    <row r="33" spans="1:8" x14ac:dyDescent="0.3">
      <c r="A33" s="4" t="s">
        <v>82</v>
      </c>
      <c r="B33" s="4" t="s">
        <v>170</v>
      </c>
      <c r="C33" s="17"/>
      <c r="D33" s="16">
        <v>4.0800000000000003E-3</v>
      </c>
      <c r="E33" s="17"/>
      <c r="F33" s="17"/>
      <c r="G33" s="17"/>
      <c r="H33" s="14"/>
    </row>
    <row r="34" spans="1:8" x14ac:dyDescent="0.3">
      <c r="A34" s="4" t="s">
        <v>83</v>
      </c>
      <c r="B34" s="4" t="s">
        <v>171</v>
      </c>
      <c r="C34" s="17"/>
      <c r="D34" s="16">
        <v>5.4400000000000004E-3</v>
      </c>
      <c r="E34" s="17"/>
      <c r="F34" s="17"/>
      <c r="G34" s="17"/>
      <c r="H34" s="14"/>
    </row>
    <row r="35" spans="1:8" x14ac:dyDescent="0.3">
      <c r="A35" s="4" t="s">
        <v>106</v>
      </c>
      <c r="B35" s="4" t="s">
        <v>173</v>
      </c>
      <c r="C35" s="17"/>
      <c r="D35" s="17"/>
      <c r="E35" s="15">
        <v>1.1999999999999999E-6</v>
      </c>
      <c r="F35" s="17"/>
      <c r="G35" s="17"/>
      <c r="H35" s="14"/>
    </row>
    <row r="36" spans="1:8" x14ac:dyDescent="0.3">
      <c r="A36" s="4" t="s">
        <v>107</v>
      </c>
      <c r="B36" s="4" t="s">
        <v>174</v>
      </c>
      <c r="C36" s="17"/>
      <c r="D36" s="17"/>
      <c r="E36" s="15">
        <v>5.0000000000000001E-4</v>
      </c>
      <c r="F36" s="17"/>
      <c r="G36" s="17"/>
      <c r="H36" s="14"/>
    </row>
    <row r="37" spans="1:8" x14ac:dyDescent="0.3">
      <c r="A37" s="4" t="s">
        <v>14</v>
      </c>
      <c r="B37" s="4" t="s">
        <v>175</v>
      </c>
      <c r="C37" s="17"/>
      <c r="D37" s="17"/>
      <c r="E37" s="16">
        <v>4.5599999999999998E-3</v>
      </c>
      <c r="F37" s="17"/>
      <c r="G37" s="17"/>
      <c r="H37" s="14"/>
    </row>
    <row r="38" spans="1:8" x14ac:dyDescent="0.3">
      <c r="A38" s="4" t="s">
        <v>110</v>
      </c>
      <c r="B38" s="4" t="s">
        <v>176</v>
      </c>
      <c r="C38" s="17"/>
      <c r="D38" s="17"/>
      <c r="E38" s="16">
        <v>5.7800000000000004E-3</v>
      </c>
      <c r="F38" s="17"/>
      <c r="G38" s="17"/>
      <c r="H38" s="14"/>
    </row>
    <row r="39" spans="1:8" x14ac:dyDescent="0.3">
      <c r="A39" s="4" t="s">
        <v>119</v>
      </c>
      <c r="B39" s="4" t="s">
        <v>179</v>
      </c>
      <c r="C39" s="17"/>
      <c r="D39" s="17"/>
      <c r="E39" s="17"/>
      <c r="F39" s="17"/>
      <c r="G39" s="15">
        <v>3.8000000000000002E-5</v>
      </c>
      <c r="H39" s="14"/>
    </row>
    <row r="40" spans="1:8" x14ac:dyDescent="0.3">
      <c r="A40" s="4" t="s">
        <v>120</v>
      </c>
      <c r="B40" s="4" t="s">
        <v>180</v>
      </c>
      <c r="C40" s="17"/>
      <c r="D40" s="17"/>
      <c r="E40" s="17"/>
      <c r="F40" s="17"/>
      <c r="G40" s="15">
        <v>8.8999999999999995E-5</v>
      </c>
      <c r="H40" s="14"/>
    </row>
    <row r="41" spans="1:8" x14ac:dyDescent="0.3">
      <c r="A41" s="4" t="s">
        <v>121</v>
      </c>
      <c r="B41" s="4" t="s">
        <v>181</v>
      </c>
      <c r="C41" s="17"/>
      <c r="D41" s="17"/>
      <c r="E41" s="17"/>
      <c r="F41" s="17"/>
      <c r="G41" s="15">
        <v>9.1E-4</v>
      </c>
      <c r="H41" s="14"/>
    </row>
    <row r="42" spans="1:8" x14ac:dyDescent="0.3">
      <c r="A42" s="4" t="s">
        <v>122</v>
      </c>
      <c r="B42" s="4" t="s">
        <v>182</v>
      </c>
      <c r="C42" s="17"/>
      <c r="D42" s="17"/>
      <c r="E42" s="17"/>
      <c r="F42" s="17"/>
      <c r="G42" s="16">
        <v>1.01E-3</v>
      </c>
      <c r="H42" s="14"/>
    </row>
    <row r="43" spans="1:8" x14ac:dyDescent="0.3">
      <c r="A43" s="4" t="s">
        <v>123</v>
      </c>
      <c r="B43" s="4" t="s">
        <v>183</v>
      </c>
      <c r="C43" s="17"/>
      <c r="D43" s="17"/>
      <c r="E43" s="17"/>
      <c r="F43" s="17"/>
      <c r="G43" s="16">
        <v>1.23E-3</v>
      </c>
      <c r="H43" s="14"/>
    </row>
    <row r="44" spans="1:8" x14ac:dyDescent="0.3">
      <c r="A44" s="4" t="s">
        <v>124</v>
      </c>
      <c r="B44" s="4" t="s">
        <v>184</v>
      </c>
      <c r="C44" s="17"/>
      <c r="D44" s="17"/>
      <c r="E44" s="17"/>
      <c r="F44" s="17"/>
      <c r="G44" s="16">
        <v>1.5E-3</v>
      </c>
      <c r="H44" s="14"/>
    </row>
    <row r="45" spans="1:8" x14ac:dyDescent="0.3">
      <c r="A45" s="4" t="s">
        <v>43</v>
      </c>
      <c r="B45" s="4" t="s">
        <v>186</v>
      </c>
      <c r="C45" s="17"/>
      <c r="D45" s="17"/>
      <c r="E45" s="17"/>
      <c r="F45" s="17"/>
      <c r="G45" s="16">
        <v>9.92E-3</v>
      </c>
      <c r="H45" s="14"/>
    </row>
    <row r="46" spans="1:8" x14ac:dyDescent="0.3">
      <c r="G46" s="8"/>
    </row>
  </sheetData>
  <sortState ref="C47:G124">
    <sortCondition ref="C47:C124"/>
    <sortCondition ref="D47:D124"/>
    <sortCondition ref="E47:E124"/>
    <sortCondition ref="F47:F124"/>
    <sortCondition ref="G47:G124"/>
  </sortState>
  <mergeCells count="1">
    <mergeCell ref="I8:L14"/>
  </mergeCells>
  <conditionalFormatting sqref="C2:G45">
    <cfRule type="containsBlanks" dxfId="3" priority="1">
      <formula>LEN(TRIM(C2))=0</formula>
    </cfRule>
  </conditionalFormatting>
  <pageMargins left="0.7" right="0.7" top="0.75" bottom="0.75" header="0.3" footer="0.3"/>
  <pageSetup paperSize="9" orientation="portrait" verticalDpi="4294967294"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4"/>
  <sheetViews>
    <sheetView workbookViewId="0">
      <selection activeCell="H14" sqref="H14"/>
    </sheetView>
  </sheetViews>
  <sheetFormatPr baseColWidth="10" defaultRowHeight="15.6" x14ac:dyDescent="0.3"/>
  <cols>
    <col min="1" max="1" width="12.6640625" style="4" bestFit="1" customWidth="1"/>
    <col min="2" max="2" width="57.44140625" style="4" customWidth="1"/>
    <col min="3" max="7" width="11.6640625" style="6" customWidth="1"/>
    <col min="8" max="8" width="7.6640625" customWidth="1"/>
  </cols>
  <sheetData>
    <row r="1" spans="1:12" x14ac:dyDescent="0.3">
      <c r="A1" s="2" t="s">
        <v>0</v>
      </c>
      <c r="B1" s="2" t="s">
        <v>1</v>
      </c>
      <c r="C1" s="3" t="s">
        <v>18</v>
      </c>
      <c r="D1" s="3" t="s">
        <v>24</v>
      </c>
      <c r="E1" s="3" t="s">
        <v>25</v>
      </c>
      <c r="F1" s="3" t="s">
        <v>26</v>
      </c>
      <c r="G1" s="3" t="s">
        <v>27</v>
      </c>
    </row>
    <row r="2" spans="1:12" x14ac:dyDescent="0.3">
      <c r="A2" s="4" t="s">
        <v>31</v>
      </c>
      <c r="B2" s="4" t="s">
        <v>195</v>
      </c>
      <c r="C2" s="19"/>
      <c r="D2" s="8">
        <v>5.9999999999999995E-4</v>
      </c>
      <c r="E2" s="19"/>
      <c r="F2" s="23">
        <v>8.6899999999999998E-3</v>
      </c>
      <c r="G2" s="20">
        <v>1.9000000000000001E-4</v>
      </c>
      <c r="I2" s="11"/>
      <c r="J2" s="6" t="s">
        <v>158</v>
      </c>
    </row>
    <row r="3" spans="1:12" x14ac:dyDescent="0.3">
      <c r="A3" s="4" t="s">
        <v>207</v>
      </c>
      <c r="B3" s="4" t="s">
        <v>208</v>
      </c>
      <c r="C3" s="19"/>
      <c r="D3" s="19"/>
      <c r="E3" s="19"/>
      <c r="F3" s="23">
        <v>4.4799999999999996E-3</v>
      </c>
      <c r="G3" s="21">
        <v>4.8799999999999998E-3</v>
      </c>
      <c r="I3" s="13"/>
      <c r="J3" s="6" t="s">
        <v>205</v>
      </c>
    </row>
    <row r="4" spans="1:12" x14ac:dyDescent="0.3">
      <c r="A4" s="4" t="s">
        <v>253</v>
      </c>
      <c r="B4" s="4" t="s">
        <v>254</v>
      </c>
      <c r="C4" s="19"/>
      <c r="D4" s="8">
        <v>4.7000000000000002E-3</v>
      </c>
      <c r="E4" s="19"/>
      <c r="F4" s="19"/>
      <c r="G4" s="21">
        <v>5.6699999999999997E-3</v>
      </c>
      <c r="J4" s="6" t="s">
        <v>204</v>
      </c>
    </row>
    <row r="5" spans="1:12" x14ac:dyDescent="0.3">
      <c r="A5" s="4" t="s">
        <v>2</v>
      </c>
      <c r="B5" s="4" t="s">
        <v>187</v>
      </c>
      <c r="C5" s="21">
        <v>5.1000000000000004E-3</v>
      </c>
      <c r="D5" s="19"/>
      <c r="E5" s="8">
        <v>1.9220000000000001E-2</v>
      </c>
      <c r="F5" s="19"/>
      <c r="G5" s="19"/>
      <c r="I5" s="12"/>
      <c r="J5" s="6" t="s">
        <v>159</v>
      </c>
    </row>
    <row r="6" spans="1:12" ht="16.2" thickBot="1" x14ac:dyDescent="0.35">
      <c r="A6" s="4" t="s">
        <v>35</v>
      </c>
      <c r="B6" s="4" t="s">
        <v>196</v>
      </c>
      <c r="C6" s="19"/>
      <c r="D6" s="19"/>
      <c r="E6" s="21">
        <v>1.17E-3</v>
      </c>
      <c r="F6" s="19">
        <v>3.0849999999999999E-2</v>
      </c>
      <c r="G6" s="19"/>
    </row>
    <row r="7" spans="1:12" x14ac:dyDescent="0.3">
      <c r="A7" s="4" t="s">
        <v>143</v>
      </c>
      <c r="B7" s="4" t="s">
        <v>203</v>
      </c>
      <c r="C7" s="19"/>
      <c r="D7" s="8">
        <v>4.3900000000000002E-2</v>
      </c>
      <c r="E7" s="19"/>
      <c r="F7" s="19"/>
      <c r="G7" s="21">
        <v>9.1299999999999992E-3</v>
      </c>
      <c r="I7" s="100" t="s">
        <v>1280</v>
      </c>
      <c r="J7" s="101"/>
      <c r="K7" s="101"/>
      <c r="L7" s="102"/>
    </row>
    <row r="8" spans="1:12" ht="15.6" customHeight="1" x14ac:dyDescent="0.3">
      <c r="A8" s="4" t="s">
        <v>5</v>
      </c>
      <c r="B8" s="4" t="s">
        <v>92</v>
      </c>
      <c r="C8" s="19"/>
      <c r="D8" s="19"/>
      <c r="E8" s="20">
        <v>8.2999999999999998E-5</v>
      </c>
      <c r="F8" s="19"/>
      <c r="G8" s="19"/>
      <c r="I8" s="103"/>
      <c r="J8" s="104"/>
      <c r="K8" s="104"/>
      <c r="L8" s="105"/>
    </row>
    <row r="9" spans="1:12" ht="15.6" customHeight="1" x14ac:dyDescent="0.3">
      <c r="A9" s="4" t="s">
        <v>209</v>
      </c>
      <c r="B9" s="4" t="s">
        <v>210</v>
      </c>
      <c r="C9" s="19"/>
      <c r="D9" s="19"/>
      <c r="E9" s="20">
        <v>5.1999999999999995E-4</v>
      </c>
      <c r="F9" s="19"/>
      <c r="G9" s="19"/>
      <c r="I9" s="103"/>
      <c r="J9" s="104"/>
      <c r="K9" s="104"/>
      <c r="L9" s="105"/>
    </row>
    <row r="10" spans="1:12" ht="15.6" customHeight="1" x14ac:dyDescent="0.3">
      <c r="A10" s="4" t="s">
        <v>38</v>
      </c>
      <c r="B10" s="4" t="s">
        <v>197</v>
      </c>
      <c r="C10" s="19"/>
      <c r="D10" s="19"/>
      <c r="E10" s="19"/>
      <c r="F10" s="22">
        <v>6.9000000000000003E-18</v>
      </c>
      <c r="G10" s="19"/>
      <c r="I10" s="103"/>
      <c r="J10" s="104"/>
      <c r="K10" s="104"/>
      <c r="L10" s="105"/>
    </row>
    <row r="11" spans="1:12" ht="15.6" customHeight="1" x14ac:dyDescent="0.3">
      <c r="A11" s="4" t="s">
        <v>65</v>
      </c>
      <c r="B11" s="4" t="s">
        <v>140</v>
      </c>
      <c r="C11" s="19"/>
      <c r="D11" s="19"/>
      <c r="E11" s="19"/>
      <c r="F11" s="22">
        <v>2.2000000000000001E-4</v>
      </c>
      <c r="G11" s="19"/>
      <c r="I11" s="103"/>
      <c r="J11" s="104"/>
      <c r="K11" s="104"/>
      <c r="L11" s="105"/>
    </row>
    <row r="12" spans="1:12" ht="15.6" customHeight="1" x14ac:dyDescent="0.3">
      <c r="A12" s="4" t="s">
        <v>223</v>
      </c>
      <c r="B12" s="4" t="s">
        <v>224</v>
      </c>
      <c r="C12" s="19"/>
      <c r="D12" s="19"/>
      <c r="E12" s="19"/>
      <c r="F12" s="22">
        <v>5.9000000000000003E-4</v>
      </c>
      <c r="G12" s="19"/>
      <c r="I12" s="103"/>
      <c r="J12" s="104"/>
      <c r="K12" s="104"/>
      <c r="L12" s="105"/>
    </row>
    <row r="13" spans="1:12" ht="15.6" customHeight="1" thickBot="1" x14ac:dyDescent="0.35">
      <c r="A13" s="4" t="s">
        <v>72</v>
      </c>
      <c r="B13" s="4" t="s">
        <v>89</v>
      </c>
      <c r="C13" s="19"/>
      <c r="D13" s="19"/>
      <c r="E13" s="19"/>
      <c r="F13" s="23">
        <v>2.1800000000000001E-3</v>
      </c>
      <c r="G13" s="19"/>
      <c r="I13" s="106"/>
      <c r="J13" s="107"/>
      <c r="K13" s="107"/>
      <c r="L13" s="108"/>
    </row>
    <row r="14" spans="1:12" ht="16.2" customHeight="1" x14ac:dyDescent="0.3">
      <c r="A14" s="4" t="s">
        <v>263</v>
      </c>
      <c r="B14" s="4" t="s">
        <v>264</v>
      </c>
      <c r="C14" s="19"/>
      <c r="D14" s="19"/>
      <c r="E14" s="19"/>
      <c r="F14" s="23">
        <v>2.8500000000000001E-3</v>
      </c>
      <c r="G14" s="19"/>
    </row>
  </sheetData>
  <mergeCells count="1">
    <mergeCell ref="I7:L13"/>
  </mergeCells>
  <conditionalFormatting sqref="C2:G14">
    <cfRule type="containsBlanks" dxfId="2" priority="1">
      <formula>LEN(TRIM(C2))=0</formula>
    </cfRule>
  </conditionalFormatting>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5"/>
  <sheetViews>
    <sheetView zoomScaleNormal="100" workbookViewId="0">
      <pane ySplit="1" topLeftCell="A2" activePane="bottomLeft" state="frozen"/>
      <selection pane="bottomLeft" activeCell="I14" sqref="I14"/>
    </sheetView>
  </sheetViews>
  <sheetFormatPr baseColWidth="10" defaultRowHeight="15.6" x14ac:dyDescent="0.3"/>
  <cols>
    <col min="1" max="1" width="12.6640625" style="4" bestFit="1" customWidth="1"/>
    <col min="2" max="2" width="53.109375" style="4" customWidth="1"/>
    <col min="3" max="3" width="11.6640625" style="4" customWidth="1"/>
    <col min="4" max="4" width="11.6640625" style="7" customWidth="1"/>
    <col min="5" max="5" width="11.6640625" style="6" customWidth="1"/>
    <col min="6" max="6" width="11.6640625" style="7" customWidth="1"/>
    <col min="7" max="7" width="11.6640625" style="6" customWidth="1"/>
    <col min="9" max="9" width="12.6640625" customWidth="1"/>
    <col min="10" max="10" width="15.6640625" style="6" customWidth="1"/>
  </cols>
  <sheetData>
    <row r="1" spans="1:12" s="1" customFormat="1" x14ac:dyDescent="0.3">
      <c r="A1" s="2" t="s">
        <v>0</v>
      </c>
      <c r="B1" s="2" t="s">
        <v>1</v>
      </c>
      <c r="C1" s="2" t="s">
        <v>18</v>
      </c>
      <c r="D1" s="2" t="s">
        <v>24</v>
      </c>
      <c r="E1" s="3" t="s">
        <v>25</v>
      </c>
      <c r="F1" s="3" t="s">
        <v>26</v>
      </c>
      <c r="G1" s="3" t="s">
        <v>27</v>
      </c>
      <c r="J1" s="18"/>
    </row>
    <row r="2" spans="1:12" x14ac:dyDescent="0.3">
      <c r="A2" s="7" t="s">
        <v>19</v>
      </c>
      <c r="B2" s="4" t="s">
        <v>160</v>
      </c>
      <c r="C2" s="19"/>
      <c r="D2" s="22">
        <v>2.9E-4</v>
      </c>
      <c r="E2" s="20">
        <v>2.4999999999999999E-7</v>
      </c>
      <c r="F2" s="22">
        <v>1.2E-4</v>
      </c>
      <c r="G2" s="19"/>
      <c r="H2" s="14"/>
      <c r="I2" s="11"/>
      <c r="J2" s="6" t="s">
        <v>158</v>
      </c>
    </row>
    <row r="3" spans="1:12" x14ac:dyDescent="0.3">
      <c r="A3" s="4" t="s">
        <v>5</v>
      </c>
      <c r="B3" s="4" t="s">
        <v>92</v>
      </c>
      <c r="C3" s="8">
        <v>1.154E-2</v>
      </c>
      <c r="D3" s="19">
        <v>3.1329999999999997E-2</v>
      </c>
      <c r="E3" s="19"/>
      <c r="F3" s="23">
        <v>3.65E-3</v>
      </c>
      <c r="G3" s="19"/>
      <c r="H3" s="14"/>
      <c r="I3" s="13"/>
      <c r="J3" s="6" t="s">
        <v>205</v>
      </c>
    </row>
    <row r="4" spans="1:12" x14ac:dyDescent="0.3">
      <c r="A4" s="4" t="s">
        <v>2</v>
      </c>
      <c r="B4" s="4" t="s">
        <v>187</v>
      </c>
      <c r="C4" s="20">
        <v>2.7999999999999998E-4</v>
      </c>
      <c r="D4" s="23">
        <v>3.3800000000000002E-3</v>
      </c>
      <c r="E4" s="19"/>
      <c r="F4" s="19"/>
      <c r="G4" s="19"/>
      <c r="H4" s="14"/>
      <c r="J4" s="6" t="s">
        <v>204</v>
      </c>
    </row>
    <row r="5" spans="1:12" x14ac:dyDescent="0.3">
      <c r="A5" s="7" t="s">
        <v>20</v>
      </c>
      <c r="B5" s="4" t="s">
        <v>21</v>
      </c>
      <c r="C5" s="19"/>
      <c r="D5" s="23">
        <v>5.28E-3</v>
      </c>
      <c r="E5" s="20">
        <v>1.5999999999999999E-6</v>
      </c>
      <c r="F5" s="19"/>
      <c r="G5" s="19"/>
      <c r="H5" s="14"/>
      <c r="I5" s="12"/>
      <c r="J5" s="6" t="s">
        <v>159</v>
      </c>
    </row>
    <row r="6" spans="1:12" ht="16.2" thickBot="1" x14ac:dyDescent="0.35">
      <c r="A6" s="7" t="s">
        <v>37</v>
      </c>
      <c r="B6" s="4" t="s">
        <v>147</v>
      </c>
      <c r="C6" s="19"/>
      <c r="D6" s="19"/>
      <c r="E6" s="19"/>
      <c r="F6" s="22">
        <v>6.1999999999999999E-8</v>
      </c>
      <c r="G6" s="8">
        <v>1.01E-2</v>
      </c>
      <c r="H6" s="14"/>
    </row>
    <row r="7" spans="1:12" x14ac:dyDescent="0.3">
      <c r="A7" s="4" t="s">
        <v>6</v>
      </c>
      <c r="B7" s="4" t="s">
        <v>85</v>
      </c>
      <c r="C7" s="8">
        <v>1.3520000000000001E-2</v>
      </c>
      <c r="D7" s="19"/>
      <c r="E7" s="19"/>
      <c r="F7" s="19"/>
      <c r="G7" s="21">
        <v>1.6000000000000001E-3</v>
      </c>
      <c r="H7" s="14"/>
      <c r="I7" s="100" t="s">
        <v>1279</v>
      </c>
      <c r="J7" s="101"/>
      <c r="K7" s="101"/>
      <c r="L7" s="102"/>
    </row>
    <row r="8" spans="1:12" x14ac:dyDescent="0.3">
      <c r="A8" s="7" t="s">
        <v>45</v>
      </c>
      <c r="B8" s="4" t="s">
        <v>189</v>
      </c>
      <c r="C8" s="19"/>
      <c r="D8" s="19"/>
      <c r="E8" s="19"/>
      <c r="F8" s="19">
        <v>3.5729999999999998E-2</v>
      </c>
      <c r="G8" s="21">
        <v>8.5000000000000006E-3</v>
      </c>
      <c r="H8" s="14"/>
      <c r="I8" s="103"/>
      <c r="J8" s="104"/>
      <c r="K8" s="104"/>
      <c r="L8" s="105"/>
    </row>
    <row r="9" spans="1:12" x14ac:dyDescent="0.3">
      <c r="A9" s="7" t="s">
        <v>23</v>
      </c>
      <c r="B9" s="4" t="s">
        <v>150</v>
      </c>
      <c r="C9" s="19"/>
      <c r="D9" s="19">
        <v>3.6249999999999998E-2</v>
      </c>
      <c r="E9" s="21">
        <v>5.3400000000000001E-3</v>
      </c>
      <c r="F9" s="19"/>
      <c r="G9" s="19"/>
      <c r="H9" s="14"/>
      <c r="I9" s="103"/>
      <c r="J9" s="104"/>
      <c r="K9" s="104"/>
      <c r="L9" s="105"/>
    </row>
    <row r="10" spans="1:12" ht="15.6" customHeight="1" x14ac:dyDescent="0.3">
      <c r="A10" s="7" t="s">
        <v>22</v>
      </c>
      <c r="B10" s="4" t="s">
        <v>246</v>
      </c>
      <c r="C10" s="19"/>
      <c r="D10" s="23">
        <v>7.6E-3</v>
      </c>
      <c r="E10" s="19"/>
      <c r="F10" s="23">
        <v>8.9200000000000008E-3</v>
      </c>
      <c r="G10" s="19"/>
      <c r="H10" s="14"/>
      <c r="I10" s="103"/>
      <c r="J10" s="104"/>
      <c r="K10" s="104"/>
      <c r="L10" s="105"/>
    </row>
    <row r="11" spans="1:12" x14ac:dyDescent="0.3">
      <c r="A11" s="4" t="s">
        <v>3</v>
      </c>
      <c r="B11" s="4" t="s">
        <v>190</v>
      </c>
      <c r="C11" s="21">
        <v>4.28E-3</v>
      </c>
      <c r="D11" s="19"/>
      <c r="E11" s="19"/>
      <c r="F11" s="19"/>
      <c r="G11" s="19"/>
      <c r="H11" s="14"/>
      <c r="I11" s="103"/>
      <c r="J11" s="104"/>
      <c r="K11" s="104"/>
      <c r="L11" s="105"/>
    </row>
    <row r="12" spans="1:12" x14ac:dyDescent="0.3">
      <c r="A12" s="4" t="s">
        <v>4</v>
      </c>
      <c r="B12" s="4" t="s">
        <v>191</v>
      </c>
      <c r="C12" s="21">
        <v>8.6099999999999996E-3</v>
      </c>
      <c r="D12" s="19"/>
      <c r="E12" s="19"/>
      <c r="F12" s="19"/>
      <c r="G12" s="19"/>
      <c r="H12" s="14"/>
      <c r="I12" s="103"/>
      <c r="J12" s="104"/>
      <c r="K12" s="104"/>
      <c r="L12" s="105"/>
    </row>
    <row r="13" spans="1:12" ht="16.2" thickBot="1" x14ac:dyDescent="0.35">
      <c r="A13" s="4" t="s">
        <v>28</v>
      </c>
      <c r="B13" s="4" t="s">
        <v>188</v>
      </c>
      <c r="C13" s="19"/>
      <c r="D13" s="19"/>
      <c r="E13" s="20">
        <v>9.2E-6</v>
      </c>
      <c r="F13" s="19"/>
      <c r="G13" s="19"/>
      <c r="H13" s="14"/>
      <c r="I13" s="106"/>
      <c r="J13" s="107"/>
      <c r="K13" s="107"/>
      <c r="L13" s="108"/>
    </row>
    <row r="14" spans="1:12" x14ac:dyDescent="0.3">
      <c r="A14" s="4" t="s">
        <v>29</v>
      </c>
      <c r="B14" s="4" t="s">
        <v>194</v>
      </c>
      <c r="C14" s="19"/>
      <c r="D14" s="19"/>
      <c r="E14" s="20">
        <v>1.0000000000000001E-5</v>
      </c>
      <c r="F14" s="19"/>
      <c r="G14" s="19"/>
      <c r="H14" s="14"/>
    </row>
    <row r="15" spans="1:12" x14ac:dyDescent="0.3">
      <c r="A15" s="4" t="s">
        <v>30</v>
      </c>
      <c r="B15" s="4" t="s">
        <v>125</v>
      </c>
      <c r="C15" s="19"/>
      <c r="D15" s="19"/>
      <c r="E15" s="20">
        <v>1.2999999999999999E-4</v>
      </c>
      <c r="F15" s="19"/>
      <c r="G15" s="19"/>
      <c r="H15" s="14"/>
    </row>
    <row r="16" spans="1:12" x14ac:dyDescent="0.3">
      <c r="A16" s="4" t="s">
        <v>31</v>
      </c>
      <c r="B16" s="4" t="s">
        <v>195</v>
      </c>
      <c r="C16" s="19"/>
      <c r="D16" s="19"/>
      <c r="E16" s="20">
        <v>2.5000000000000001E-4</v>
      </c>
      <c r="F16" s="19"/>
      <c r="G16" s="19"/>
      <c r="H16" s="14"/>
    </row>
    <row r="17" spans="1:8" x14ac:dyDescent="0.3">
      <c r="A17" s="4" t="s">
        <v>32</v>
      </c>
      <c r="B17" s="4" t="s">
        <v>33</v>
      </c>
      <c r="C17" s="19"/>
      <c r="D17" s="19"/>
      <c r="E17" s="20">
        <v>7.2000000000000005E-4</v>
      </c>
      <c r="F17" s="19"/>
      <c r="G17" s="19"/>
      <c r="H17" s="14"/>
    </row>
    <row r="18" spans="1:8" x14ac:dyDescent="0.3">
      <c r="A18" s="4" t="s">
        <v>34</v>
      </c>
      <c r="B18" s="4" t="s">
        <v>88</v>
      </c>
      <c r="C18" s="19"/>
      <c r="D18" s="19"/>
      <c r="E18" s="21">
        <v>3.1700000000000001E-3</v>
      </c>
      <c r="F18" s="19"/>
      <c r="G18" s="19"/>
      <c r="H18" s="14"/>
    </row>
    <row r="19" spans="1:8" x14ac:dyDescent="0.3">
      <c r="A19" s="7" t="s">
        <v>38</v>
      </c>
      <c r="B19" s="4" t="s">
        <v>197</v>
      </c>
      <c r="C19" s="19"/>
      <c r="D19" s="19"/>
      <c r="E19" s="19"/>
      <c r="F19" s="22">
        <v>1.2E-5</v>
      </c>
      <c r="G19" s="19"/>
      <c r="H19" s="14"/>
    </row>
    <row r="20" spans="1:8" x14ac:dyDescent="0.3">
      <c r="A20" s="7" t="s">
        <v>39</v>
      </c>
      <c r="B20" s="4" t="s">
        <v>185</v>
      </c>
      <c r="C20" s="19"/>
      <c r="D20" s="19"/>
      <c r="E20" s="19"/>
      <c r="F20" s="23">
        <v>1.81E-3</v>
      </c>
      <c r="G20" s="19"/>
      <c r="H20" s="14"/>
    </row>
    <row r="21" spans="1:8" x14ac:dyDescent="0.3">
      <c r="A21" s="7" t="s">
        <v>40</v>
      </c>
      <c r="B21" s="4" t="s">
        <v>248</v>
      </c>
      <c r="C21" s="19"/>
      <c r="D21" s="19"/>
      <c r="E21" s="19"/>
      <c r="F21" s="23">
        <v>1.89E-3</v>
      </c>
      <c r="G21" s="19"/>
      <c r="H21" s="14"/>
    </row>
    <row r="22" spans="1:8" x14ac:dyDescent="0.3">
      <c r="A22" s="7" t="s">
        <v>41</v>
      </c>
      <c r="B22" s="4" t="s">
        <v>198</v>
      </c>
      <c r="C22" s="19"/>
      <c r="D22" s="19"/>
      <c r="E22" s="19"/>
      <c r="F22" s="23">
        <v>4.45E-3</v>
      </c>
      <c r="G22" s="19"/>
      <c r="H22" s="14"/>
    </row>
    <row r="23" spans="1:8" x14ac:dyDescent="0.3">
      <c r="A23" s="7" t="s">
        <v>42</v>
      </c>
      <c r="B23" s="4" t="s">
        <v>163</v>
      </c>
      <c r="C23" s="19"/>
      <c r="D23" s="19"/>
      <c r="E23" s="19"/>
      <c r="F23" s="23">
        <v>9.6100000000000005E-3</v>
      </c>
      <c r="G23" s="19"/>
      <c r="H23" s="14"/>
    </row>
    <row r="24" spans="1:8" x14ac:dyDescent="0.3">
      <c r="A24" s="4" t="s">
        <v>50</v>
      </c>
      <c r="B24" s="4" t="s">
        <v>146</v>
      </c>
      <c r="C24" s="19"/>
      <c r="D24" s="8"/>
      <c r="E24" s="8"/>
      <c r="F24" s="8"/>
      <c r="G24" s="21">
        <v>1.6999999999999999E-3</v>
      </c>
      <c r="H24" s="14"/>
    </row>
    <row r="25" spans="1:8" x14ac:dyDescent="0.3">
      <c r="A25" s="4" t="s">
        <v>156</v>
      </c>
      <c r="B25" s="4" t="s">
        <v>157</v>
      </c>
      <c r="C25" s="19"/>
      <c r="D25" s="8"/>
      <c r="E25" s="8"/>
      <c r="F25" s="8"/>
      <c r="G25" s="21">
        <v>3.0999999999999999E-3</v>
      </c>
      <c r="H25" s="14"/>
    </row>
  </sheetData>
  <sortState ref="A19:G100">
    <sortCondition ref="C19:C100"/>
    <sortCondition ref="D19:D100"/>
    <sortCondition ref="E19:E100"/>
    <sortCondition ref="F19:F100"/>
    <sortCondition ref="G19:G100"/>
  </sortState>
  <mergeCells count="1">
    <mergeCell ref="I7:L13"/>
  </mergeCells>
  <conditionalFormatting sqref="C2:G25">
    <cfRule type="containsBlanks" dxfId="1" priority="1">
      <formula>LEN(TRIM(C2))=0</formula>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Hewlett-Packard Compan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gardin</dc:creator>
  <cp:lastModifiedBy>Christophe</cp:lastModifiedBy>
  <dcterms:created xsi:type="dcterms:W3CDTF">2014-03-04T10:35:10Z</dcterms:created>
  <dcterms:modified xsi:type="dcterms:W3CDTF">2015-01-20T09:50:35Z</dcterms:modified>
</cp:coreProperties>
</file>